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93391bd7bc7f28/Box/Postdoc/RNA Vaccines/CoVID-19/Manuscript/Pigtail efficacy/9-1-22-PlosPath submission/proofing stage/"/>
    </mc:Choice>
  </mc:AlternateContent>
  <xr:revisionPtr revIDLastSave="0" documentId="8_{C6FD6DBA-21DD-A64D-A61D-5D6767E3F3B3}" xr6:coauthVersionLast="47" xr6:coauthVersionMax="47" xr10:uidLastSave="{00000000-0000-0000-0000-000000000000}"/>
  <bookViews>
    <workbookView xWindow="41820" yWindow="-2240" windowWidth="26040" windowHeight="14940" xr2:uid="{64D88584-1922-144C-B7A1-8709F6DA6C13}"/>
  </bookViews>
  <sheets>
    <sheet name="S4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34">
  <si>
    <t>BAL Cytokines</t>
  </si>
  <si>
    <t>Log10 Transformed Values (pg/mL)</t>
  </si>
  <si>
    <t>Fold Change of Log10 Transformed Data (Compared to Mock Average at each Day)</t>
  </si>
  <si>
    <t>G-CSF</t>
  </si>
  <si>
    <t>GM-CSF</t>
  </si>
  <si>
    <t>IFNα</t>
  </si>
  <si>
    <t>IFNγ</t>
  </si>
  <si>
    <t>IL-1β</t>
  </si>
  <si>
    <t>IL-1RA</t>
  </si>
  <si>
    <t>IL-10</t>
  </si>
  <si>
    <t>IL-12p40</t>
  </si>
  <si>
    <t>IL-15</t>
  </si>
  <si>
    <t>IL-18</t>
  </si>
  <si>
    <t>IL-4</t>
  </si>
  <si>
    <t>IL-5</t>
  </si>
  <si>
    <t>IL-6</t>
  </si>
  <si>
    <t>IL-8</t>
  </si>
  <si>
    <t>MCP-1</t>
  </si>
  <si>
    <t>MIP-1α</t>
  </si>
  <si>
    <t>MIP-1β</t>
  </si>
  <si>
    <t>TGFα</t>
  </si>
  <si>
    <t>TNFα</t>
  </si>
  <si>
    <t>VEGF-A</t>
  </si>
  <si>
    <t>IFNa</t>
  </si>
  <si>
    <t>IFNg</t>
  </si>
  <si>
    <t>IL-1B</t>
  </si>
  <si>
    <t>MIP-1a</t>
  </si>
  <si>
    <t>MIP-1B</t>
  </si>
  <si>
    <t>TGF-a</t>
  </si>
  <si>
    <t>TNFa</t>
  </si>
  <si>
    <t>VEGF-a</t>
  </si>
  <si>
    <t>Animal ID</t>
  </si>
  <si>
    <t>Vaccine Group</t>
  </si>
  <si>
    <t>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52940-F8E0-6148-926A-B44E09FFDC7E}">
  <dimension ref="A1:DR21"/>
  <sheetViews>
    <sheetView tabSelected="1" topLeftCell="F1" zoomScale="90" zoomScaleNormal="90" workbookViewId="0">
      <selection activeCell="T29" sqref="T29"/>
    </sheetView>
  </sheetViews>
  <sheetFormatPr baseColWidth="10" defaultColWidth="10.83203125" defaultRowHeight="16" x14ac:dyDescent="0.2"/>
  <sheetData>
    <row r="1" spans="1:122" ht="16" customHeight="1" x14ac:dyDescent="0.2">
      <c r="A1" s="1" t="s">
        <v>0</v>
      </c>
      <c r="C1" s="2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3" t="s">
        <v>2</v>
      </c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</row>
    <row r="2" spans="1:122" ht="16" customHeight="1" x14ac:dyDescent="0.2">
      <c r="A2" s="1"/>
      <c r="C2" s="4" t="s">
        <v>3</v>
      </c>
      <c r="D2" s="4"/>
      <c r="E2" s="4"/>
      <c r="F2" s="4" t="s">
        <v>4</v>
      </c>
      <c r="G2" s="4"/>
      <c r="H2" s="4"/>
      <c r="I2" s="4" t="s">
        <v>5</v>
      </c>
      <c r="J2" s="4"/>
      <c r="K2" s="4"/>
      <c r="L2" s="4" t="s">
        <v>6</v>
      </c>
      <c r="M2" s="4"/>
      <c r="N2" s="4"/>
      <c r="O2" s="4" t="s">
        <v>7</v>
      </c>
      <c r="P2" s="4"/>
      <c r="Q2" s="4"/>
      <c r="R2" s="4" t="s">
        <v>8</v>
      </c>
      <c r="S2" s="4"/>
      <c r="T2" s="4"/>
      <c r="U2" s="4" t="s">
        <v>9</v>
      </c>
      <c r="V2" s="4"/>
      <c r="W2" s="4"/>
      <c r="X2" s="4" t="s">
        <v>10</v>
      </c>
      <c r="Y2" s="4"/>
      <c r="Z2" s="4"/>
      <c r="AA2" s="4" t="s">
        <v>11</v>
      </c>
      <c r="AB2" s="4"/>
      <c r="AC2" s="4"/>
      <c r="AD2" s="4" t="s">
        <v>12</v>
      </c>
      <c r="AE2" s="4"/>
      <c r="AF2" s="4"/>
      <c r="AG2" s="4" t="s">
        <v>13</v>
      </c>
      <c r="AH2" s="4"/>
      <c r="AI2" s="4"/>
      <c r="AJ2" s="4" t="s">
        <v>14</v>
      </c>
      <c r="AK2" s="4"/>
      <c r="AL2" s="4"/>
      <c r="AM2" s="4" t="s">
        <v>15</v>
      </c>
      <c r="AN2" s="4"/>
      <c r="AO2" s="4"/>
      <c r="AP2" s="4" t="s">
        <v>16</v>
      </c>
      <c r="AQ2" s="4"/>
      <c r="AR2" s="4"/>
      <c r="AS2" s="4" t="s">
        <v>17</v>
      </c>
      <c r="AT2" s="4"/>
      <c r="AU2" s="4"/>
      <c r="AV2" s="4" t="s">
        <v>18</v>
      </c>
      <c r="AW2" s="4"/>
      <c r="AX2" s="4"/>
      <c r="AY2" s="4" t="s">
        <v>19</v>
      </c>
      <c r="AZ2" s="4"/>
      <c r="BA2" s="4"/>
      <c r="BB2" s="4" t="s">
        <v>20</v>
      </c>
      <c r="BC2" s="4"/>
      <c r="BD2" s="4"/>
      <c r="BE2" s="4" t="s">
        <v>21</v>
      </c>
      <c r="BF2" s="4"/>
      <c r="BG2" s="4"/>
      <c r="BH2" s="4" t="s">
        <v>22</v>
      </c>
      <c r="BI2" s="4"/>
      <c r="BJ2" s="4"/>
      <c r="BK2" s="3" t="s">
        <v>3</v>
      </c>
      <c r="BL2" s="3"/>
      <c r="BM2" s="3"/>
      <c r="BN2" s="3" t="s">
        <v>4</v>
      </c>
      <c r="BO2" s="3"/>
      <c r="BP2" s="3"/>
      <c r="BQ2" s="3" t="s">
        <v>23</v>
      </c>
      <c r="BR2" s="3"/>
      <c r="BS2" s="3"/>
      <c r="BT2" s="3" t="s">
        <v>24</v>
      </c>
      <c r="BU2" s="3"/>
      <c r="BV2" s="3"/>
      <c r="BW2" s="3" t="s">
        <v>25</v>
      </c>
      <c r="BX2" s="3"/>
      <c r="BY2" s="3"/>
      <c r="BZ2" s="3" t="s">
        <v>8</v>
      </c>
      <c r="CA2" s="3"/>
      <c r="CB2" s="3"/>
      <c r="CC2" s="3" t="s">
        <v>9</v>
      </c>
      <c r="CD2" s="3"/>
      <c r="CE2" s="3"/>
      <c r="CF2" s="3" t="s">
        <v>10</v>
      </c>
      <c r="CG2" s="3"/>
      <c r="CH2" s="3"/>
      <c r="CI2" s="3" t="s">
        <v>11</v>
      </c>
      <c r="CJ2" s="3"/>
      <c r="CK2" s="3"/>
      <c r="CL2" s="3" t="s">
        <v>12</v>
      </c>
      <c r="CM2" s="3"/>
      <c r="CN2" s="3"/>
      <c r="CO2" s="3" t="s">
        <v>13</v>
      </c>
      <c r="CP2" s="3"/>
      <c r="CQ2" s="3"/>
      <c r="CR2" s="3" t="s">
        <v>14</v>
      </c>
      <c r="CS2" s="3"/>
      <c r="CT2" s="3"/>
      <c r="CU2" s="3" t="s">
        <v>15</v>
      </c>
      <c r="CV2" s="3"/>
      <c r="CW2" s="3"/>
      <c r="CX2" s="3" t="s">
        <v>16</v>
      </c>
      <c r="CY2" s="3"/>
      <c r="CZ2" s="3"/>
      <c r="DA2" s="3" t="s">
        <v>17</v>
      </c>
      <c r="DB2" s="3"/>
      <c r="DC2" s="3"/>
      <c r="DD2" s="3" t="s">
        <v>26</v>
      </c>
      <c r="DE2" s="3"/>
      <c r="DF2" s="3"/>
      <c r="DG2" s="3" t="s">
        <v>27</v>
      </c>
      <c r="DH2" s="3"/>
      <c r="DI2" s="3"/>
      <c r="DJ2" s="3" t="s">
        <v>28</v>
      </c>
      <c r="DK2" s="3"/>
      <c r="DL2" s="3"/>
      <c r="DM2" s="3" t="s">
        <v>29</v>
      </c>
      <c r="DN2" s="3"/>
      <c r="DO2" s="3"/>
      <c r="DP2" s="3" t="s">
        <v>30</v>
      </c>
      <c r="DQ2" s="3"/>
      <c r="DR2" s="3"/>
    </row>
    <row r="3" spans="1:122" ht="34" x14ac:dyDescent="0.2">
      <c r="A3" s="5" t="s">
        <v>31</v>
      </c>
      <c r="B3" s="5" t="s">
        <v>32</v>
      </c>
      <c r="C3" s="5">
        <v>3</v>
      </c>
      <c r="D3" s="5">
        <v>5</v>
      </c>
      <c r="E3" s="5">
        <v>7</v>
      </c>
      <c r="F3" s="5">
        <v>3</v>
      </c>
      <c r="G3" s="5">
        <v>5</v>
      </c>
      <c r="H3" s="5">
        <v>7</v>
      </c>
      <c r="I3" s="5">
        <v>3</v>
      </c>
      <c r="J3" s="5">
        <v>5</v>
      </c>
      <c r="K3" s="5">
        <v>7</v>
      </c>
      <c r="L3" s="5">
        <v>3</v>
      </c>
      <c r="M3" s="5">
        <v>5</v>
      </c>
      <c r="N3" s="5">
        <v>7</v>
      </c>
      <c r="O3" s="5">
        <v>3</v>
      </c>
      <c r="P3" s="5">
        <v>5</v>
      </c>
      <c r="Q3" s="5">
        <v>7</v>
      </c>
      <c r="R3" s="5">
        <v>3</v>
      </c>
      <c r="S3" s="5">
        <v>5</v>
      </c>
      <c r="T3" s="5">
        <v>7</v>
      </c>
      <c r="U3" s="5">
        <v>3</v>
      </c>
      <c r="V3" s="5">
        <v>5</v>
      </c>
      <c r="W3" s="5">
        <v>7</v>
      </c>
      <c r="X3" s="5">
        <v>3</v>
      </c>
      <c r="Y3" s="5">
        <v>5</v>
      </c>
      <c r="Z3" s="5">
        <v>7</v>
      </c>
      <c r="AA3" s="5">
        <v>3</v>
      </c>
      <c r="AB3" s="5">
        <v>5</v>
      </c>
      <c r="AC3" s="5">
        <v>7</v>
      </c>
      <c r="AD3" s="5">
        <v>3</v>
      </c>
      <c r="AE3" s="5">
        <v>5</v>
      </c>
      <c r="AF3" s="5">
        <v>7</v>
      </c>
      <c r="AG3" s="5">
        <v>3</v>
      </c>
      <c r="AH3" s="5">
        <v>5</v>
      </c>
      <c r="AI3" s="5">
        <v>7</v>
      </c>
      <c r="AJ3" s="5">
        <v>3</v>
      </c>
      <c r="AK3" s="5">
        <v>5</v>
      </c>
      <c r="AL3" s="5">
        <v>7</v>
      </c>
      <c r="AM3" s="5">
        <v>3</v>
      </c>
      <c r="AN3" s="5">
        <v>5</v>
      </c>
      <c r="AO3" s="5">
        <v>7</v>
      </c>
      <c r="AP3" s="5">
        <v>3</v>
      </c>
      <c r="AQ3" s="5">
        <v>5</v>
      </c>
      <c r="AR3" s="5">
        <v>7</v>
      </c>
      <c r="AS3" s="5">
        <v>3</v>
      </c>
      <c r="AT3" s="5">
        <v>5</v>
      </c>
      <c r="AU3" s="5">
        <v>7</v>
      </c>
      <c r="AV3" s="5">
        <v>3</v>
      </c>
      <c r="AW3" s="5">
        <v>5</v>
      </c>
      <c r="AX3" s="5">
        <v>7</v>
      </c>
      <c r="AY3" s="5">
        <v>3</v>
      </c>
      <c r="AZ3" s="5">
        <v>5</v>
      </c>
      <c r="BA3" s="5">
        <v>7</v>
      </c>
      <c r="BB3" s="5">
        <v>3</v>
      </c>
      <c r="BC3" s="5">
        <v>5</v>
      </c>
      <c r="BD3" s="5">
        <v>7</v>
      </c>
      <c r="BE3" s="5">
        <v>3</v>
      </c>
      <c r="BF3" s="5">
        <v>5</v>
      </c>
      <c r="BG3" s="5">
        <v>7</v>
      </c>
      <c r="BH3" s="5">
        <v>3</v>
      </c>
      <c r="BI3" s="5">
        <v>5</v>
      </c>
      <c r="BJ3" s="5">
        <v>7</v>
      </c>
      <c r="BK3" s="5">
        <v>3</v>
      </c>
      <c r="BL3" s="5">
        <v>5</v>
      </c>
      <c r="BM3" s="5">
        <v>7</v>
      </c>
      <c r="BN3" s="5">
        <v>3</v>
      </c>
      <c r="BO3" s="5">
        <v>5</v>
      </c>
      <c r="BP3" s="5">
        <v>7</v>
      </c>
      <c r="BQ3" s="5">
        <v>3</v>
      </c>
      <c r="BR3" s="5">
        <v>5</v>
      </c>
      <c r="BS3" s="5">
        <v>7</v>
      </c>
      <c r="BT3" s="5">
        <v>3</v>
      </c>
      <c r="BU3" s="5">
        <v>5</v>
      </c>
      <c r="BV3" s="5">
        <v>7</v>
      </c>
      <c r="BW3" s="5">
        <v>3</v>
      </c>
      <c r="BX3" s="5">
        <v>5</v>
      </c>
      <c r="BY3" s="5">
        <v>7</v>
      </c>
      <c r="BZ3" s="5">
        <v>3</v>
      </c>
      <c r="CA3" s="5">
        <v>5</v>
      </c>
      <c r="CB3" s="5">
        <v>7</v>
      </c>
      <c r="CC3" s="5">
        <v>3</v>
      </c>
      <c r="CD3" s="5">
        <v>5</v>
      </c>
      <c r="CE3" s="5">
        <v>7</v>
      </c>
      <c r="CF3" s="5">
        <v>3</v>
      </c>
      <c r="CG3" s="5">
        <v>5</v>
      </c>
      <c r="CH3" s="5">
        <v>7</v>
      </c>
      <c r="CI3" s="5">
        <v>3</v>
      </c>
      <c r="CJ3" s="5">
        <v>5</v>
      </c>
      <c r="CK3" s="5">
        <v>7</v>
      </c>
      <c r="CL3" s="5">
        <v>3</v>
      </c>
      <c r="CM3" s="5">
        <v>5</v>
      </c>
      <c r="CN3" s="5">
        <v>7</v>
      </c>
      <c r="CO3" s="5">
        <v>3</v>
      </c>
      <c r="CP3" s="5">
        <v>5</v>
      </c>
      <c r="CQ3" s="5">
        <v>7</v>
      </c>
      <c r="CR3" s="5">
        <v>3</v>
      </c>
      <c r="CS3" s="5">
        <v>5</v>
      </c>
      <c r="CT3" s="5">
        <v>7</v>
      </c>
      <c r="CU3" s="5">
        <v>3</v>
      </c>
      <c r="CV3" s="5">
        <v>5</v>
      </c>
      <c r="CW3" s="5">
        <v>7</v>
      </c>
      <c r="CX3" s="5">
        <v>3</v>
      </c>
      <c r="CY3" s="5">
        <v>5</v>
      </c>
      <c r="CZ3" s="5">
        <v>7</v>
      </c>
      <c r="DA3" s="5">
        <v>3</v>
      </c>
      <c r="DB3" s="5">
        <v>5</v>
      </c>
      <c r="DC3" s="5">
        <v>7</v>
      </c>
      <c r="DD3" s="5">
        <v>3</v>
      </c>
      <c r="DE3" s="5">
        <v>5</v>
      </c>
      <c r="DF3" s="5">
        <v>7</v>
      </c>
      <c r="DG3" s="5">
        <v>3</v>
      </c>
      <c r="DH3" s="5">
        <v>5</v>
      </c>
      <c r="DI3" s="5">
        <v>7</v>
      </c>
      <c r="DJ3" s="5">
        <v>3</v>
      </c>
      <c r="DK3" s="5">
        <v>5</v>
      </c>
      <c r="DL3" s="5">
        <v>7</v>
      </c>
      <c r="DM3" s="5">
        <v>3</v>
      </c>
      <c r="DN3" s="5">
        <v>5</v>
      </c>
      <c r="DO3" s="5">
        <v>7</v>
      </c>
      <c r="DP3" s="5">
        <v>3</v>
      </c>
      <c r="DQ3" s="5">
        <v>5</v>
      </c>
      <c r="DR3" s="5">
        <v>7</v>
      </c>
    </row>
    <row r="4" spans="1:122" x14ac:dyDescent="0.2">
      <c r="A4" s="6">
        <v>470</v>
      </c>
      <c r="B4" s="7">
        <v>5</v>
      </c>
      <c r="C4" s="8">
        <v>0.35410843914740087</v>
      </c>
      <c r="D4" s="8">
        <v>0.58206336291170868</v>
      </c>
      <c r="E4" s="8">
        <v>0.74350976472842978</v>
      </c>
      <c r="F4" s="8">
        <v>0.52374646681156445</v>
      </c>
      <c r="G4" s="8">
        <v>0.52374646681156445</v>
      </c>
      <c r="H4" s="8">
        <v>0.42813479402878885</v>
      </c>
      <c r="I4" s="8">
        <v>-0.53760200210104392</v>
      </c>
      <c r="J4" s="8">
        <v>-0.53760200210104392</v>
      </c>
      <c r="K4" s="8">
        <v>-0.6777807052660807</v>
      </c>
      <c r="L4" s="8">
        <v>3.7426497940623665E-2</v>
      </c>
      <c r="M4" s="8">
        <v>1.2837224705172217E-2</v>
      </c>
      <c r="N4" s="8">
        <v>1.2837224705172217E-2</v>
      </c>
      <c r="O4" s="8">
        <v>0.45178643552429026</v>
      </c>
      <c r="P4" s="8">
        <v>0.45178643552429026</v>
      </c>
      <c r="Q4" s="8">
        <v>0.45178643552429026</v>
      </c>
      <c r="R4" s="8">
        <v>1.146128035678238</v>
      </c>
      <c r="S4" s="8">
        <v>1.146128035678238</v>
      </c>
      <c r="T4" s="8">
        <v>1.146128035678238</v>
      </c>
      <c r="U4" s="8">
        <v>-0.49485002168009401</v>
      </c>
      <c r="V4" s="8">
        <v>-0.21467016498923297</v>
      </c>
      <c r="W4" s="8">
        <v>-0.23657200643706275</v>
      </c>
      <c r="X4" s="8">
        <v>0.13033376849500614</v>
      </c>
      <c r="Y4" s="8">
        <v>0.13033376849500614</v>
      </c>
      <c r="Z4" s="8">
        <v>0.13033376849500614</v>
      </c>
      <c r="AA4" s="8">
        <v>0.42975228000240795</v>
      </c>
      <c r="AB4" s="8">
        <v>0.42975228000240795</v>
      </c>
      <c r="AC4" s="8">
        <v>0.42975228000240795</v>
      </c>
      <c r="AD4" s="8">
        <v>0.99956548822598235</v>
      </c>
      <c r="AE4" s="8">
        <v>0.99956548822598235</v>
      </c>
      <c r="AF4" s="8">
        <v>0.99956548822598235</v>
      </c>
      <c r="AG4" s="8">
        <v>0.59217675739586684</v>
      </c>
      <c r="AH4" s="8">
        <v>0.59217675739586684</v>
      </c>
      <c r="AI4" s="8">
        <v>0.59217675739586684</v>
      </c>
      <c r="AJ4" s="8">
        <v>0.56229286445647475</v>
      </c>
      <c r="AK4" s="8">
        <v>0.34439227368511072</v>
      </c>
      <c r="AL4" s="8">
        <v>0.34439227368511072</v>
      </c>
      <c r="AM4" s="8">
        <v>-0.50863830616572736</v>
      </c>
      <c r="AN4" s="8">
        <v>-5.551732784983137E-2</v>
      </c>
      <c r="AO4" s="8">
        <v>0.15228834438305647</v>
      </c>
      <c r="AP4" s="8">
        <v>0.37474834601010387</v>
      </c>
      <c r="AQ4" s="8">
        <v>-1.3979400086720375</v>
      </c>
      <c r="AR4" s="8">
        <v>0.37474834601010387</v>
      </c>
      <c r="AS4" s="8">
        <v>0.65705585285710388</v>
      </c>
      <c r="AT4" s="8">
        <v>0.65705585285710388</v>
      </c>
      <c r="AU4" s="8">
        <v>0.65705585285710388</v>
      </c>
      <c r="AV4" s="8">
        <v>0.48429983934678583</v>
      </c>
      <c r="AW4" s="8">
        <v>0.48429983934678583</v>
      </c>
      <c r="AX4" s="8">
        <v>0.48429983934678583</v>
      </c>
      <c r="AY4" s="8">
        <v>0.8208579894396999</v>
      </c>
      <c r="AZ4" s="8">
        <v>0.8208579894396999</v>
      </c>
      <c r="BA4" s="8">
        <v>0.8208579894396999</v>
      </c>
      <c r="BB4" s="8">
        <v>0.47712125471966244</v>
      </c>
      <c r="BC4" s="8">
        <v>0.47712125471966244</v>
      </c>
      <c r="BD4" s="8">
        <v>0.47712125471966244</v>
      </c>
      <c r="BE4" s="8">
        <v>7.554696139253074E-2</v>
      </c>
      <c r="BF4" s="8">
        <v>7.554696139253074E-2</v>
      </c>
      <c r="BG4" s="8">
        <v>7.554696139253074E-2</v>
      </c>
      <c r="BH4" s="8">
        <v>0.72997428569955558</v>
      </c>
      <c r="BI4" s="8">
        <v>0.72997428569955558</v>
      </c>
      <c r="BJ4" s="8">
        <v>0.72997428569955558</v>
      </c>
      <c r="BK4" s="9">
        <v>0.3172063119911625</v>
      </c>
      <c r="BL4" s="9">
        <v>0.57386016653580729</v>
      </c>
      <c r="BM4" s="9">
        <v>0.81141484118012352</v>
      </c>
      <c r="BN4" s="9">
        <v>0.69459355759775032</v>
      </c>
      <c r="BO4" s="9">
        <v>0.77609920528553045</v>
      </c>
      <c r="BP4" s="9">
        <v>0.50021346615665607</v>
      </c>
      <c r="BQ4" s="9">
        <v>-0.25514141779538035</v>
      </c>
      <c r="BR4" s="9">
        <v>-4.6887093035974647</v>
      </c>
      <c r="BS4" s="9">
        <v>3.1417453784382157</v>
      </c>
      <c r="BT4" s="9">
        <v>0.13479823587324163</v>
      </c>
      <c r="BU4" s="9">
        <v>9.2081323670798687E-2</v>
      </c>
      <c r="BV4" s="9">
        <v>-0.37363739607604102</v>
      </c>
      <c r="BW4" s="9">
        <v>0.67098494601683234</v>
      </c>
      <c r="BX4" s="9">
        <v>0.84174572925813185</v>
      </c>
      <c r="BY4" s="9">
        <v>1.1932190874520847</v>
      </c>
      <c r="BZ4" s="9">
        <v>0.30888697854411806</v>
      </c>
      <c r="CA4" s="9">
        <v>0.50875848207266894</v>
      </c>
      <c r="CB4" s="9">
        <v>0.45895279547077722</v>
      </c>
      <c r="CC4" s="9">
        <v>-0.94957978129935017</v>
      </c>
      <c r="CD4" s="9">
        <v>1.8199615429733507</v>
      </c>
      <c r="CE4" s="9">
        <v>3.3319394188531137</v>
      </c>
      <c r="CF4" s="9">
        <v>4.1051220157191217</v>
      </c>
      <c r="CG4" s="9">
        <v>1.1219214813310723</v>
      </c>
      <c r="CH4" s="9">
        <v>2.4954101494863967</v>
      </c>
      <c r="CI4" s="9">
        <v>0.65845303066847372</v>
      </c>
      <c r="CJ4" s="9">
        <v>1.0381116852996151</v>
      </c>
      <c r="CK4" s="9">
        <v>0.86534710927306147</v>
      </c>
      <c r="CL4" s="9">
        <v>1.161570972778657</v>
      </c>
      <c r="CM4" s="9">
        <v>1.2043376345806593</v>
      </c>
      <c r="CN4" s="9">
        <v>1.0535729289348275</v>
      </c>
      <c r="CO4" s="9">
        <v>1.0246825480576343</v>
      </c>
      <c r="CP4" s="9">
        <v>1.5869220621474529</v>
      </c>
      <c r="CQ4" s="9">
        <v>1.5769632644301894</v>
      </c>
      <c r="CR4" s="9">
        <v>0.50123306507241105</v>
      </c>
      <c r="CS4" s="9">
        <v>0.50842648816010294</v>
      </c>
      <c r="CT4" s="9">
        <v>0.48009723233704266</v>
      </c>
      <c r="CU4" s="9">
        <v>-0.235681204132663</v>
      </c>
      <c r="CV4" s="9">
        <v>-4.5110534743336587E-2</v>
      </c>
      <c r="CW4" s="9">
        <v>0.19802600361810532</v>
      </c>
      <c r="CX4" s="9">
        <v>0.26957760768275185</v>
      </c>
      <c r="CY4" s="9">
        <v>-1.7141011320799222</v>
      </c>
      <c r="CZ4" s="9">
        <v>0.51036684432037627</v>
      </c>
      <c r="DA4" s="9">
        <v>0.19363941184640707</v>
      </c>
      <c r="DB4" s="9">
        <v>0.2133267546838678</v>
      </c>
      <c r="DC4" s="9">
        <v>0.31137569984026608</v>
      </c>
      <c r="DD4" s="9">
        <v>0.42193118793456624</v>
      </c>
      <c r="DE4" s="9">
        <v>0.97025440036457067</v>
      </c>
      <c r="DF4" s="9">
        <v>0.82946110729224343</v>
      </c>
      <c r="DG4" s="9">
        <v>0.44052303472469073</v>
      </c>
      <c r="DH4" s="9">
        <v>0.81813658197451611</v>
      </c>
      <c r="DI4" s="9">
        <v>0.82055310530474979</v>
      </c>
      <c r="DJ4" s="9">
        <v>0.66607473884382606</v>
      </c>
      <c r="DK4" s="9">
        <v>1.6762411697077217</v>
      </c>
      <c r="DL4" s="9">
        <v>1.257815002743909</v>
      </c>
      <c r="DM4" s="9">
        <v>9.9653342705906964E-2</v>
      </c>
      <c r="DN4" s="9">
        <v>0.21922973907132115</v>
      </c>
      <c r="DO4" s="9">
        <v>0.25602790451718876</v>
      </c>
      <c r="DP4" s="9">
        <v>0.18365426797528736</v>
      </c>
      <c r="DQ4" s="9">
        <v>0.21577324760992833</v>
      </c>
      <c r="DR4" s="9">
        <v>0.2212831494625711</v>
      </c>
    </row>
    <row r="5" spans="1:122" x14ac:dyDescent="0.2">
      <c r="A5" s="6">
        <v>471</v>
      </c>
      <c r="B5" s="7"/>
      <c r="C5" s="8">
        <v>1.0557604646877348</v>
      </c>
      <c r="D5" s="8">
        <v>0.86805636182304158</v>
      </c>
      <c r="E5" s="8">
        <v>0.74350976472842978</v>
      </c>
      <c r="F5" s="8">
        <v>0.78318869107525757</v>
      </c>
      <c r="G5" s="8">
        <v>1.0413926851582251</v>
      </c>
      <c r="H5" s="8">
        <v>0.81690383937566025</v>
      </c>
      <c r="I5" s="8">
        <v>2.4250611949693424</v>
      </c>
      <c r="J5" s="8">
        <v>-0.20760831050174613</v>
      </c>
      <c r="K5" s="8">
        <v>-0.36653154442041347</v>
      </c>
      <c r="L5" s="8">
        <v>0.89376176205794344</v>
      </c>
      <c r="M5" s="8">
        <v>6.069784035361165E-2</v>
      </c>
      <c r="N5" s="8">
        <v>-0.27572413039921095</v>
      </c>
      <c r="O5" s="8">
        <v>0.52374646681156445</v>
      </c>
      <c r="P5" s="8">
        <v>0.45178643552429026</v>
      </c>
      <c r="Q5" s="8">
        <v>0.45178643552429026</v>
      </c>
      <c r="R5" s="8">
        <v>4.7626785637274365</v>
      </c>
      <c r="S5" s="8">
        <v>3.7188104845041501</v>
      </c>
      <c r="T5" s="8">
        <v>2.3593421167723676</v>
      </c>
      <c r="U5" s="8">
        <v>0.12385164096708581</v>
      </c>
      <c r="V5" s="8">
        <v>-0.74472749489669399</v>
      </c>
      <c r="W5" s="8">
        <v>-0.58502665202918203</v>
      </c>
      <c r="X5" s="8">
        <v>0.13033376849500614</v>
      </c>
      <c r="Y5" s="8">
        <v>0.13033376849500614</v>
      </c>
      <c r="Z5" s="8">
        <v>0.13033376849500614</v>
      </c>
      <c r="AA5" s="8">
        <v>0.57978359661681012</v>
      </c>
      <c r="AB5" s="8">
        <v>0.54777470538782258</v>
      </c>
      <c r="AC5" s="8">
        <v>-0.40893539297350079</v>
      </c>
      <c r="AD5" s="8">
        <v>0.7512791039833423</v>
      </c>
      <c r="AE5" s="8">
        <v>0.58092497567561929</v>
      </c>
      <c r="AF5" s="8">
        <v>0.99956548822598235</v>
      </c>
      <c r="AG5" s="8">
        <v>0.47856649559384334</v>
      </c>
      <c r="AH5" s="8">
        <v>0.30319605742048883</v>
      </c>
      <c r="AI5" s="8">
        <v>-0.16749108729376366</v>
      </c>
      <c r="AJ5" s="8">
        <v>0.6020599913279624</v>
      </c>
      <c r="AK5" s="8">
        <v>0.14612803567823801</v>
      </c>
      <c r="AL5" s="8">
        <v>0.64147411050409953</v>
      </c>
      <c r="AM5" s="8">
        <v>2.9895210076483121</v>
      </c>
      <c r="AN5" s="8">
        <v>1.3062105081677615</v>
      </c>
      <c r="AO5" s="8">
        <v>0.28780172993022601</v>
      </c>
      <c r="AP5" s="8">
        <v>2.0825699642699229</v>
      </c>
      <c r="AQ5" s="8">
        <v>0.90633504180509072</v>
      </c>
      <c r="AR5" s="8">
        <v>1.182414652434554</v>
      </c>
      <c r="AS5" s="8">
        <v>3.667452952889954</v>
      </c>
      <c r="AT5" s="8">
        <v>3.667452952889954</v>
      </c>
      <c r="AU5" s="8">
        <v>3.667452952889954</v>
      </c>
      <c r="AV5" s="8">
        <v>1.2312146479626012</v>
      </c>
      <c r="AW5" s="8">
        <v>0.68841982200271057</v>
      </c>
      <c r="AX5" s="8">
        <v>0.12710479836480765</v>
      </c>
      <c r="AY5" s="8">
        <v>2.0173255545617224</v>
      </c>
      <c r="AZ5" s="8">
        <v>0.8208579894396999</v>
      </c>
      <c r="BA5" s="8">
        <v>0.8208579894396999</v>
      </c>
      <c r="BB5" s="8">
        <v>0.47712125471966244</v>
      </c>
      <c r="BC5" s="8">
        <v>0.47712125471966244</v>
      </c>
      <c r="BD5" s="8">
        <v>0.47712125471966244</v>
      </c>
      <c r="BE5" s="8">
        <v>0.81954393554186866</v>
      </c>
      <c r="BF5" s="8">
        <v>0.46389298898590731</v>
      </c>
      <c r="BG5" s="8">
        <v>0.36548798489089962</v>
      </c>
      <c r="BH5" s="8">
        <v>4.4863729469657274</v>
      </c>
      <c r="BI5" s="8">
        <v>4.2367327004059474</v>
      </c>
      <c r="BJ5" s="8">
        <v>4.6866738886158164</v>
      </c>
      <c r="BK5" s="9">
        <v>0.94573821554777937</v>
      </c>
      <c r="BL5" s="9">
        <v>0.85582257894798874</v>
      </c>
      <c r="BM5" s="9">
        <v>0.81141484118012352</v>
      </c>
      <c r="BN5" s="9">
        <v>1.0386663274618524</v>
      </c>
      <c r="BO5" s="9">
        <v>1.5431589262295666</v>
      </c>
      <c r="BP5" s="9">
        <v>0.95443375943722564</v>
      </c>
      <c r="BQ5" s="9">
        <v>1.1509137784214287</v>
      </c>
      <c r="BR5" s="9">
        <v>-1.8106610711072686</v>
      </c>
      <c r="BS5" s="9">
        <v>1.6989990667889916</v>
      </c>
      <c r="BT5" s="9">
        <v>3.2190430696322618</v>
      </c>
      <c r="BU5" s="9">
        <v>0.43538518738146526</v>
      </c>
      <c r="BV5" s="9">
        <v>8.0251649779242449</v>
      </c>
      <c r="BW5" s="9">
        <v>0.77785866756322719</v>
      </c>
      <c r="BX5" s="9">
        <v>0.84174572925813185</v>
      </c>
      <c r="BY5" s="9">
        <v>1.1932190874520847</v>
      </c>
      <c r="BZ5" s="9">
        <v>1.2835646154105682</v>
      </c>
      <c r="CA5" s="9">
        <v>1.6507548182369114</v>
      </c>
      <c r="CB5" s="9">
        <v>0.94476936804345824</v>
      </c>
      <c r="CC5" s="9">
        <v>0.2376619359211031</v>
      </c>
      <c r="CD5" s="9">
        <v>6.3137576699344589</v>
      </c>
      <c r="CE5" s="9">
        <v>8.2396619631083752</v>
      </c>
      <c r="CF5" s="9">
        <v>4.1051220157191217</v>
      </c>
      <c r="CG5" s="9">
        <v>1.1219214813310723</v>
      </c>
      <c r="CH5" s="9">
        <v>2.4954101494863967</v>
      </c>
      <c r="CI5" s="9">
        <v>0.88832633144393658</v>
      </c>
      <c r="CJ5" s="9">
        <v>1.3232072266643156</v>
      </c>
      <c r="CK5" s="9">
        <v>-0.82343032638961111</v>
      </c>
      <c r="CL5" s="9">
        <v>0.87304334725581922</v>
      </c>
      <c r="CM5" s="9">
        <v>0.69993394061223302</v>
      </c>
      <c r="CN5" s="9">
        <v>1.0535729289348275</v>
      </c>
      <c r="CO5" s="9">
        <v>0.82809520974207462</v>
      </c>
      <c r="CP5" s="9">
        <v>0.81250826998442061</v>
      </c>
      <c r="CQ5" s="9">
        <v>-0.44602779234911399</v>
      </c>
      <c r="CR5" s="9">
        <v>0.53668185012890735</v>
      </c>
      <c r="CS5" s="9">
        <v>0.21572889312131169</v>
      </c>
      <c r="CT5" s="9">
        <v>0.89424173711420596</v>
      </c>
      <c r="CU5" s="9">
        <v>1.3852159822050014</v>
      </c>
      <c r="CV5" s="9">
        <v>1.0613597014286436</v>
      </c>
      <c r="CW5" s="9">
        <v>0.37423892579136109</v>
      </c>
      <c r="CX5" s="9">
        <v>1.4981099577280139</v>
      </c>
      <c r="CY5" s="9">
        <v>1.1113137270300981</v>
      </c>
      <c r="CZ5" s="9">
        <v>1.6103212763077206</v>
      </c>
      <c r="DA5" s="9">
        <v>1.080826583743141</v>
      </c>
      <c r="DB5" s="9">
        <v>1.1907143555510344</v>
      </c>
      <c r="DC5" s="9">
        <v>1.7379888252600524</v>
      </c>
      <c r="DD5" s="9">
        <v>1.0726575084517356</v>
      </c>
      <c r="DE5" s="9">
        <v>1.3791917884945659</v>
      </c>
      <c r="DF5" s="9">
        <v>0.21769259088755957</v>
      </c>
      <c r="DG5" s="9">
        <v>1.082621338594502</v>
      </c>
      <c r="DH5" s="9">
        <v>0.81813658197451611</v>
      </c>
      <c r="DI5" s="9">
        <v>0.82055310530474979</v>
      </c>
      <c r="DJ5" s="9">
        <v>0.66607473884382606</v>
      </c>
      <c r="DK5" s="9">
        <v>1.6762411697077217</v>
      </c>
      <c r="DL5" s="9">
        <v>1.257815002743909</v>
      </c>
      <c r="DM5" s="9">
        <v>1.081053309963784</v>
      </c>
      <c r="DN5" s="9">
        <v>1.3461711372345231</v>
      </c>
      <c r="DO5" s="9">
        <v>1.2386351637840811</v>
      </c>
      <c r="DP5" s="9">
        <v>1.1287267998070867</v>
      </c>
      <c r="DQ5" s="9">
        <v>1.2523366807992333</v>
      </c>
      <c r="DR5" s="9">
        <v>1.4207102618457816</v>
      </c>
    </row>
    <row r="6" spans="1:122" x14ac:dyDescent="0.2">
      <c r="A6" s="6">
        <v>473</v>
      </c>
      <c r="B6" s="7"/>
      <c r="C6" s="8">
        <v>1.0944711286416449</v>
      </c>
      <c r="D6" s="8">
        <v>0.58206336291170868</v>
      </c>
      <c r="E6" s="8">
        <v>0.35410843914740087</v>
      </c>
      <c r="F6" s="8">
        <v>0.28330122870354957</v>
      </c>
      <c r="G6" s="8">
        <v>0.28330122870354957</v>
      </c>
      <c r="H6" s="8">
        <v>0.74585519517372889</v>
      </c>
      <c r="I6" s="8">
        <v>1.3809344633307019</v>
      </c>
      <c r="J6" s="8">
        <v>-0.69897000433601875</v>
      </c>
      <c r="K6" s="8">
        <v>-0.63827216398240705</v>
      </c>
      <c r="L6" s="8">
        <v>0.56229286445647475</v>
      </c>
      <c r="M6" s="8">
        <v>-7.5720713938118356E-2</v>
      </c>
      <c r="N6" s="8">
        <v>-1.7728766960431602E-2</v>
      </c>
      <c r="O6" s="8">
        <v>0.52374646681156445</v>
      </c>
      <c r="P6" s="8">
        <v>0.45178643552429026</v>
      </c>
      <c r="Q6" s="8">
        <v>0.45178643552429026</v>
      </c>
      <c r="R6" s="8">
        <v>4.7626785637274365</v>
      </c>
      <c r="S6" s="8">
        <v>1.4466924663715273</v>
      </c>
      <c r="T6" s="8">
        <v>1.146128035678238</v>
      </c>
      <c r="U6" s="8">
        <v>-0.19382002601611281</v>
      </c>
      <c r="V6" s="8">
        <v>-0.6020599913279624</v>
      </c>
      <c r="W6" s="8">
        <v>-0.50863830616572736</v>
      </c>
      <c r="X6" s="8">
        <v>0.13033376849500614</v>
      </c>
      <c r="Y6" s="8">
        <v>0.13033376849500614</v>
      </c>
      <c r="Z6" s="8">
        <v>0.13033376849500614</v>
      </c>
      <c r="AA6" s="8">
        <v>0.60745502321466849</v>
      </c>
      <c r="AB6" s="8">
        <v>0.42975228000240795</v>
      </c>
      <c r="AC6" s="8">
        <v>0.42975228000240795</v>
      </c>
      <c r="AD6" s="8">
        <v>0.99956548822598235</v>
      </c>
      <c r="AE6" s="8">
        <v>0.99956548822598235</v>
      </c>
      <c r="AF6" s="8">
        <v>0.99956548822598235</v>
      </c>
      <c r="AG6" s="8">
        <v>0.51188336097887432</v>
      </c>
      <c r="AH6" s="8">
        <v>0.59217675739586684</v>
      </c>
      <c r="AI6" s="8">
        <v>0.59217675739586684</v>
      </c>
      <c r="AJ6" s="8">
        <v>0.67942789661211889</v>
      </c>
      <c r="AK6" s="8">
        <v>0.43616264704075602</v>
      </c>
      <c r="AL6" s="8">
        <v>0.250420002308894</v>
      </c>
      <c r="AM6" s="8">
        <v>3.4930828481454879</v>
      </c>
      <c r="AN6" s="8">
        <v>0.46982201597816303</v>
      </c>
      <c r="AO6" s="8">
        <v>0.88986172125818841</v>
      </c>
      <c r="AP6" s="8">
        <v>1.8461514765288154</v>
      </c>
      <c r="AQ6" s="8">
        <v>0.37474834601010387</v>
      </c>
      <c r="AR6" s="8">
        <v>0.37474834601010387</v>
      </c>
      <c r="AS6" s="8">
        <v>3.667452952889954</v>
      </c>
      <c r="AT6" s="8">
        <v>1.9876215821254837</v>
      </c>
      <c r="AU6" s="8">
        <v>0.65705585285710388</v>
      </c>
      <c r="AV6" s="8">
        <v>1.4287825114969546</v>
      </c>
      <c r="AW6" s="8">
        <v>0.48429983934678583</v>
      </c>
      <c r="AX6" s="8">
        <v>0.48429983934678583</v>
      </c>
      <c r="AY6" s="8">
        <v>2.9685109666489677</v>
      </c>
      <c r="AZ6" s="8">
        <v>0.8208579894396999</v>
      </c>
      <c r="BA6" s="8">
        <v>0.8208579894396999</v>
      </c>
      <c r="BB6" s="8">
        <v>0.47712125471966244</v>
      </c>
      <c r="BC6" s="8">
        <v>0.47712125471966244</v>
      </c>
      <c r="BD6" s="8">
        <v>0.47712125471966244</v>
      </c>
      <c r="BE6" s="8">
        <v>0.76863810124761445</v>
      </c>
      <c r="BF6" s="8">
        <v>-9.1514981121350217E-2</v>
      </c>
      <c r="BG6" s="8">
        <v>-9.1514981121350217E-2</v>
      </c>
      <c r="BH6" s="8">
        <v>4.4529612766418074</v>
      </c>
      <c r="BI6" s="8">
        <v>2.9858663841892104</v>
      </c>
      <c r="BJ6" s="8">
        <v>0.72997428569955558</v>
      </c>
      <c r="BK6" s="9">
        <v>0.98041478800426829</v>
      </c>
      <c r="BL6" s="9">
        <v>0.57386016653580729</v>
      </c>
      <c r="BM6" s="9">
        <v>0.38644931989061077</v>
      </c>
      <c r="BN6" s="9">
        <v>0.37571462680207518</v>
      </c>
      <c r="BO6" s="9">
        <v>0.41980208437825084</v>
      </c>
      <c r="BP6" s="9">
        <v>0.87142371428871257</v>
      </c>
      <c r="BQ6" s="9">
        <v>0.65537995669606119</v>
      </c>
      <c r="BR6" s="9">
        <v>-6.0960843699571621</v>
      </c>
      <c r="BS6" s="9">
        <v>2.9586097771701207</v>
      </c>
      <c r="BT6" s="9">
        <v>2.0251984648174521</v>
      </c>
      <c r="BU6" s="9">
        <v>-0.54314415528697368</v>
      </c>
      <c r="BV6" s="9">
        <v>0.51600953281324891</v>
      </c>
      <c r="BW6" s="9">
        <v>0.77785866756322719</v>
      </c>
      <c r="BX6" s="9">
        <v>0.84174572925813185</v>
      </c>
      <c r="BY6" s="9">
        <v>1.1932190874520847</v>
      </c>
      <c r="BZ6" s="9">
        <v>1.2835646154105682</v>
      </c>
      <c r="CA6" s="9">
        <v>0.64217699969410058</v>
      </c>
      <c r="CB6" s="9">
        <v>0.45895279547077722</v>
      </c>
      <c r="CC6" s="9">
        <v>-0.37192597727073778</v>
      </c>
      <c r="CD6" s="9">
        <v>5.1042306267138615</v>
      </c>
      <c r="CE6" s="9">
        <v>7.163789358582183</v>
      </c>
      <c r="CF6" s="9">
        <v>4.1051220157191217</v>
      </c>
      <c r="CG6" s="9">
        <v>1.1219214813310723</v>
      </c>
      <c r="CH6" s="9">
        <v>2.4954101494863967</v>
      </c>
      <c r="CI6" s="9">
        <v>0.93072362764019634</v>
      </c>
      <c r="CJ6" s="9">
        <v>1.0381116852996151</v>
      </c>
      <c r="CK6" s="9">
        <v>0.86534710927306147</v>
      </c>
      <c r="CL6" s="9">
        <v>1.161570972778657</v>
      </c>
      <c r="CM6" s="9">
        <v>1.2043376345806593</v>
      </c>
      <c r="CN6" s="9">
        <v>1.0535729289348275</v>
      </c>
      <c r="CO6" s="9">
        <v>0.88574558201631926</v>
      </c>
      <c r="CP6" s="9">
        <v>1.5869220621474529</v>
      </c>
      <c r="CQ6" s="9">
        <v>1.5769632644301894</v>
      </c>
      <c r="CR6" s="9">
        <v>0.60564831716969891</v>
      </c>
      <c r="CS6" s="9">
        <v>0.64390713684914302</v>
      </c>
      <c r="CT6" s="9">
        <v>0.34909595602676735</v>
      </c>
      <c r="CU6" s="9">
        <v>1.6185449695915026</v>
      </c>
      <c r="CV6" s="9">
        <v>0.38175328669086395</v>
      </c>
      <c r="CW6" s="9">
        <v>1.1571191554243014</v>
      </c>
      <c r="CX6" s="9">
        <v>1.3280408139525177</v>
      </c>
      <c r="CY6" s="9">
        <v>0.4595022391205465</v>
      </c>
      <c r="CZ6" s="9">
        <v>0.51036684432037627</v>
      </c>
      <c r="DA6" s="9">
        <v>1.080826583743141</v>
      </c>
      <c r="DB6" s="9">
        <v>0.6453224026704748</v>
      </c>
      <c r="DC6" s="9">
        <v>0.31137569984026608</v>
      </c>
      <c r="DD6" s="9">
        <v>1.244782371163188</v>
      </c>
      <c r="DE6" s="9">
        <v>0.97025440036457067</v>
      </c>
      <c r="DF6" s="9">
        <v>0.82946110729224343</v>
      </c>
      <c r="DG6" s="9">
        <v>1.5930861080298855</v>
      </c>
      <c r="DH6" s="9">
        <v>0.81813658197451611</v>
      </c>
      <c r="DI6" s="9">
        <v>0.82055310530474979</v>
      </c>
      <c r="DJ6" s="9">
        <v>0.66607473884382606</v>
      </c>
      <c r="DK6" s="9">
        <v>1.6762411697077217</v>
      </c>
      <c r="DL6" s="9">
        <v>1.257815002743909</v>
      </c>
      <c r="DM6" s="9">
        <v>1.0139038646764058</v>
      </c>
      <c r="DN6" s="9">
        <v>-0.26556733801783433</v>
      </c>
      <c r="DO6" s="9">
        <v>-0.31014336535242737</v>
      </c>
      <c r="DP6" s="9">
        <v>1.1203207559568014</v>
      </c>
      <c r="DQ6" s="9">
        <v>0.88259285192271819</v>
      </c>
      <c r="DR6" s="9">
        <v>0.2212831494625711</v>
      </c>
    </row>
    <row r="7" spans="1:122" x14ac:dyDescent="0.2">
      <c r="A7" s="6">
        <v>472</v>
      </c>
      <c r="B7" s="7">
        <v>25</v>
      </c>
      <c r="C7" s="8">
        <v>0.35410843914740087</v>
      </c>
      <c r="D7" s="8">
        <v>0.70757017609793638</v>
      </c>
      <c r="E7" s="8">
        <v>0.86805636182304158</v>
      </c>
      <c r="F7" s="8">
        <v>1.0413926851582251</v>
      </c>
      <c r="G7" s="8">
        <v>-4.5757490560675115E-2</v>
      </c>
      <c r="H7" s="8">
        <v>0.59659709562646024</v>
      </c>
      <c r="I7" s="8">
        <v>-0.61978875828839397</v>
      </c>
      <c r="J7" s="8">
        <v>-1</v>
      </c>
      <c r="K7" s="8">
        <v>-0.53760200210104392</v>
      </c>
      <c r="L7" s="8">
        <v>-3.1517051446064863E-2</v>
      </c>
      <c r="M7" s="8">
        <v>-3.1517051446064863E-2</v>
      </c>
      <c r="N7" s="8">
        <v>0.15228834438305647</v>
      </c>
      <c r="O7" s="8">
        <v>0.45178643552429026</v>
      </c>
      <c r="P7" s="8">
        <v>0.45178643552429026</v>
      </c>
      <c r="Q7" s="8">
        <v>0.45178643552429026</v>
      </c>
      <c r="R7" s="8">
        <v>1.146128035678238</v>
      </c>
      <c r="S7" s="8">
        <v>1.146128035678238</v>
      </c>
      <c r="T7" s="8">
        <v>1.146128035678238</v>
      </c>
      <c r="U7" s="8">
        <v>-0.27572413039921095</v>
      </c>
      <c r="V7" s="8">
        <v>-1</v>
      </c>
      <c r="W7" s="8">
        <v>-0.43179827593300502</v>
      </c>
      <c r="X7" s="8">
        <v>0.13033376849500614</v>
      </c>
      <c r="Y7" s="8">
        <v>0.13033376849500614</v>
      </c>
      <c r="Z7" s="8">
        <v>0.13033376849500614</v>
      </c>
      <c r="AA7" s="8">
        <v>0.42975228000240795</v>
      </c>
      <c r="AB7" s="8">
        <v>0.42975228000240795</v>
      </c>
      <c r="AC7" s="8">
        <v>0.42975228000240795</v>
      </c>
      <c r="AD7" s="8">
        <v>0.99956548822598235</v>
      </c>
      <c r="AE7" s="8">
        <v>0.99956548822598235</v>
      </c>
      <c r="AF7" s="8">
        <v>0.99956548822598235</v>
      </c>
      <c r="AG7" s="8">
        <v>0.59217675739586684</v>
      </c>
      <c r="AH7" s="8">
        <v>0.59217675739586684</v>
      </c>
      <c r="AI7" s="8">
        <v>0.59217675739586684</v>
      </c>
      <c r="AJ7" s="8">
        <v>0.34439227368511072</v>
      </c>
      <c r="AK7" s="8">
        <v>0.29885307640970665</v>
      </c>
      <c r="AL7" s="8">
        <v>0.250420002308894</v>
      </c>
      <c r="AM7" s="8">
        <v>6.069784035361165E-2</v>
      </c>
      <c r="AN7" s="8">
        <v>0.15228834438305647</v>
      </c>
      <c r="AO7" s="8">
        <v>0.59549622182557416</v>
      </c>
      <c r="AP7" s="8">
        <v>0.37474834601010387</v>
      </c>
      <c r="AQ7" s="8">
        <v>0.37474834601010387</v>
      </c>
      <c r="AR7" s="8">
        <v>0.37474834601010387</v>
      </c>
      <c r="AS7" s="8">
        <v>0.56937390961504586</v>
      </c>
      <c r="AT7" s="8">
        <v>0.65705585285710388</v>
      </c>
      <c r="AU7" s="8">
        <v>0.65705585285710388</v>
      </c>
      <c r="AV7" s="8">
        <v>0.48429983934678583</v>
      </c>
      <c r="AW7" s="8">
        <v>0.48429983934678583</v>
      </c>
      <c r="AX7" s="8">
        <v>0.48429983934678583</v>
      </c>
      <c r="AY7" s="8">
        <v>0.8208579894396999</v>
      </c>
      <c r="AZ7" s="8">
        <v>0.8208579894396999</v>
      </c>
      <c r="BA7" s="8">
        <v>0.8208579894396999</v>
      </c>
      <c r="BB7" s="8">
        <v>0.47712125471966244</v>
      </c>
      <c r="BC7" s="8">
        <v>0.47712125471966244</v>
      </c>
      <c r="BD7" s="8">
        <v>0.47712125471966244</v>
      </c>
      <c r="BE7" s="8">
        <v>0.12385164096708581</v>
      </c>
      <c r="BF7" s="8">
        <v>-3.1517051446064863E-2</v>
      </c>
      <c r="BG7" s="8">
        <v>0.21218760440395779</v>
      </c>
      <c r="BH7" s="8">
        <v>0.9800033715837464</v>
      </c>
      <c r="BI7" s="8">
        <v>0.72997428569955558</v>
      </c>
      <c r="BJ7" s="8">
        <v>0.72997428569955558</v>
      </c>
      <c r="BK7" s="9">
        <v>0.3172063119911625</v>
      </c>
      <c r="BL7" s="9">
        <v>0.69759817395159451</v>
      </c>
      <c r="BM7" s="9">
        <v>0.94733633420578878</v>
      </c>
      <c r="BN7" s="9">
        <v>1.3810969541119087</v>
      </c>
      <c r="BO7" s="9">
        <v>-6.7804470884911747E-2</v>
      </c>
      <c r="BP7" s="9">
        <v>0.69703725383795545</v>
      </c>
      <c r="BQ7" s="9">
        <v>-0.29414656549887147</v>
      </c>
      <c r="BR7" s="9">
        <v>-8.7215250041353212</v>
      </c>
      <c r="BS7" s="9">
        <v>2.4919691463878744</v>
      </c>
      <c r="BT7" s="9">
        <v>-0.11351430586948869</v>
      </c>
      <c r="BU7" s="9">
        <v>-0.22607159117383224</v>
      </c>
      <c r="BV7" s="9">
        <v>-4.4324705498915904</v>
      </c>
      <c r="BW7" s="9">
        <v>0.67098494601683234</v>
      </c>
      <c r="BX7" s="9">
        <v>0.84174572925813185</v>
      </c>
      <c r="BY7" s="9">
        <v>1.1932190874520847</v>
      </c>
      <c r="BZ7" s="9">
        <v>0.30888697854411806</v>
      </c>
      <c r="CA7" s="9">
        <v>0.50875848207266894</v>
      </c>
      <c r="CB7" s="9">
        <v>0.45895279547077722</v>
      </c>
      <c r="CC7" s="9">
        <v>-0.52909376169068145</v>
      </c>
      <c r="CD7" s="9">
        <v>8.477943560832653</v>
      </c>
      <c r="CE7" s="9">
        <v>6.0815551182161931</v>
      </c>
      <c r="CF7" s="9">
        <v>4.1051220157191217</v>
      </c>
      <c r="CG7" s="9">
        <v>1.1219214813310723</v>
      </c>
      <c r="CH7" s="9">
        <v>2.4954101494863967</v>
      </c>
      <c r="CI7" s="9">
        <v>0.65845303066847372</v>
      </c>
      <c r="CJ7" s="9">
        <v>1.0381116852996151</v>
      </c>
      <c r="CK7" s="9">
        <v>0.86534710927306147</v>
      </c>
      <c r="CL7" s="9">
        <v>1.161570972778657</v>
      </c>
      <c r="CM7" s="9">
        <v>1.2043376345806593</v>
      </c>
      <c r="CN7" s="9">
        <v>1.0535729289348275</v>
      </c>
      <c r="CO7" s="9">
        <v>1.0246825480576343</v>
      </c>
      <c r="CP7" s="9">
        <v>1.5869220621474529</v>
      </c>
      <c r="CQ7" s="9">
        <v>1.5769632644301894</v>
      </c>
      <c r="CR7" s="9">
        <v>0.30699446113957701</v>
      </c>
      <c r="CS7" s="9">
        <v>0.44119694814570154</v>
      </c>
      <c r="CT7" s="9">
        <v>0.34909595602676735</v>
      </c>
      <c r="CU7" s="9">
        <v>2.8124779296764744E-2</v>
      </c>
      <c r="CV7" s="9">
        <v>0.12374170221014956</v>
      </c>
      <c r="CW7" s="9">
        <v>0.77434512441202519</v>
      </c>
      <c r="CX7" s="9">
        <v>0.26957760768275185</v>
      </c>
      <c r="CY7" s="9">
        <v>0.4595022391205465</v>
      </c>
      <c r="CZ7" s="9">
        <v>0.51036684432037627</v>
      </c>
      <c r="DA7" s="9">
        <v>0.16779886899892607</v>
      </c>
      <c r="DB7" s="9">
        <v>0.2133267546838678</v>
      </c>
      <c r="DC7" s="9">
        <v>0.31137569984026608</v>
      </c>
      <c r="DD7" s="9">
        <v>0.42193118793456624</v>
      </c>
      <c r="DE7" s="9">
        <v>0.97025440036457067</v>
      </c>
      <c r="DF7" s="9">
        <v>0.82946110729224343</v>
      </c>
      <c r="DG7" s="9">
        <v>0.44052303472469073</v>
      </c>
      <c r="DH7" s="9">
        <v>0.81813658197451611</v>
      </c>
      <c r="DI7" s="9">
        <v>0.82055310530474979</v>
      </c>
      <c r="DJ7" s="9">
        <v>0.66607473884382606</v>
      </c>
      <c r="DK7" s="9">
        <v>1.6762411697077217</v>
      </c>
      <c r="DL7" s="9">
        <v>1.257815002743909</v>
      </c>
      <c r="DM7" s="9">
        <v>0.16337162732268692</v>
      </c>
      <c r="DN7" s="9">
        <v>-9.1459336516760803E-2</v>
      </c>
      <c r="DO7" s="9">
        <v>0.71910169143399438</v>
      </c>
      <c r="DP7" s="9">
        <v>0.24655909851542876</v>
      </c>
      <c r="DQ7" s="9">
        <v>0.21577324760992833</v>
      </c>
      <c r="DR7" s="9">
        <v>0.2212831494625711</v>
      </c>
    </row>
    <row r="8" spans="1:122" x14ac:dyDescent="0.2">
      <c r="A8" s="6">
        <v>474</v>
      </c>
      <c r="B8" s="7"/>
      <c r="C8" s="8">
        <v>0.96988164374649999</v>
      </c>
      <c r="D8" s="8">
        <v>0.35410843914740087</v>
      </c>
      <c r="E8" s="8">
        <v>0.86805636182304158</v>
      </c>
      <c r="F8" s="8">
        <v>1.0413926851582251</v>
      </c>
      <c r="G8" s="8">
        <v>-4.5757490560675115E-2</v>
      </c>
      <c r="H8" s="8">
        <v>0.42813479402878885</v>
      </c>
      <c r="I8" s="8">
        <v>0.17318626841227402</v>
      </c>
      <c r="J8" s="8">
        <v>-0.53760200210104392</v>
      </c>
      <c r="K8" s="8">
        <v>-0.6020599913279624</v>
      </c>
      <c r="L8" s="8">
        <v>6.069784035361165E-2</v>
      </c>
      <c r="M8" s="8">
        <v>1.2837224705172217E-2</v>
      </c>
      <c r="N8" s="8">
        <v>-7.5720713938118356E-2</v>
      </c>
      <c r="O8" s="8">
        <v>0.45178643552429026</v>
      </c>
      <c r="P8" s="8">
        <v>0.45178643552429026</v>
      </c>
      <c r="Q8" s="8">
        <v>0.45178643552429026</v>
      </c>
      <c r="R8" s="8">
        <v>4.7626785637274365</v>
      </c>
      <c r="S8" s="8">
        <v>1.146128035678238</v>
      </c>
      <c r="T8" s="8">
        <v>1.146128035678238</v>
      </c>
      <c r="U8" s="8">
        <v>-0.53760200210104392</v>
      </c>
      <c r="V8" s="8">
        <v>-0.43179827593300502</v>
      </c>
      <c r="W8" s="8">
        <v>-0.43179827593300502</v>
      </c>
      <c r="X8" s="8">
        <v>0.13033376849500614</v>
      </c>
      <c r="Y8" s="8">
        <v>0.13033376849500614</v>
      </c>
      <c r="Z8" s="8">
        <v>0.13033376849500614</v>
      </c>
      <c r="AA8" s="8">
        <v>0.56348108539441066</v>
      </c>
      <c r="AB8" s="8">
        <v>0.42975228000240795</v>
      </c>
      <c r="AC8" s="8">
        <v>0.42975228000240795</v>
      </c>
      <c r="AD8" s="8">
        <v>0.99956548822598235</v>
      </c>
      <c r="AE8" s="8">
        <v>0.99956548822598235</v>
      </c>
      <c r="AF8" s="8">
        <v>0.99956548822598235</v>
      </c>
      <c r="AG8" s="8">
        <v>0.46089784275654788</v>
      </c>
      <c r="AH8" s="8">
        <v>0.59217675739586684</v>
      </c>
      <c r="AI8" s="8">
        <v>0.59217675739586684</v>
      </c>
      <c r="AJ8" s="8">
        <v>0.52113808370403625</v>
      </c>
      <c r="AK8" s="8">
        <v>0.34439227368511072</v>
      </c>
      <c r="AL8" s="8">
        <v>0.34439227368511072</v>
      </c>
      <c r="AM8" s="8">
        <v>1.9507541815935034</v>
      </c>
      <c r="AN8" s="8">
        <v>0.38916608436453248</v>
      </c>
      <c r="AO8" s="8">
        <v>-5.551732784983137E-2</v>
      </c>
      <c r="AP8" s="8">
        <v>1.1351326513767748</v>
      </c>
      <c r="AQ8" s="8">
        <v>0.37474834601010387</v>
      </c>
      <c r="AR8" s="8">
        <v>-0.82390874094431876</v>
      </c>
      <c r="AS8" s="8">
        <v>3.667452952889954</v>
      </c>
      <c r="AT8" s="8">
        <v>0.34830486304816066</v>
      </c>
      <c r="AU8" s="8">
        <v>0.65705585285710388</v>
      </c>
      <c r="AV8" s="8">
        <v>0.94250410616808067</v>
      </c>
      <c r="AW8" s="8">
        <v>0.48429983934678583</v>
      </c>
      <c r="AX8" s="8">
        <v>0.48429983934678583</v>
      </c>
      <c r="AY8" s="8">
        <v>1.610766594773271</v>
      </c>
      <c r="AZ8" s="8">
        <v>0.8208579894396999</v>
      </c>
      <c r="BA8" s="8">
        <v>0.8208579894396999</v>
      </c>
      <c r="BB8" s="8">
        <v>0.47712125471966244</v>
      </c>
      <c r="BC8" s="8">
        <v>0.47712125471966244</v>
      </c>
      <c r="BD8" s="8">
        <v>0.47712125471966244</v>
      </c>
      <c r="BE8" s="8">
        <v>0.49415459401844281</v>
      </c>
      <c r="BF8" s="8">
        <v>0.10037054511756291</v>
      </c>
      <c r="BG8" s="8">
        <v>2.5305865264770262E-2</v>
      </c>
      <c r="BH8" s="8">
        <v>4.7760515806639576</v>
      </c>
      <c r="BI8" s="8">
        <v>0.72997428569955558</v>
      </c>
      <c r="BJ8" s="8">
        <v>0.72997428569955558</v>
      </c>
      <c r="BK8" s="9">
        <v>0.86880894457499958</v>
      </c>
      <c r="BL8" s="9">
        <v>0.34911788098864815</v>
      </c>
      <c r="BM8" s="9">
        <v>0.94733633420578878</v>
      </c>
      <c r="BN8" s="9">
        <v>1.3810969541119087</v>
      </c>
      <c r="BO8" s="9">
        <v>-6.7804470884911747E-2</v>
      </c>
      <c r="BP8" s="9">
        <v>0.50021346615665607</v>
      </c>
      <c r="BQ8" s="9">
        <v>8.2192755779755849E-2</v>
      </c>
      <c r="BR8" s="9">
        <v>-4.6887093035974647</v>
      </c>
      <c r="BS8" s="9">
        <v>2.7907539718980527</v>
      </c>
      <c r="BT8" s="9">
        <v>0.21861414375352498</v>
      </c>
      <c r="BU8" s="9">
        <v>9.2081323670798687E-2</v>
      </c>
      <c r="BV8" s="9">
        <v>2.2039101935684142</v>
      </c>
      <c r="BW8" s="9">
        <v>0.67098494601683234</v>
      </c>
      <c r="BX8" s="9">
        <v>0.84174572925813185</v>
      </c>
      <c r="BY8" s="9">
        <v>1.1932190874520847</v>
      </c>
      <c r="BZ8" s="9">
        <v>1.2835646154105682</v>
      </c>
      <c r="CA8" s="9">
        <v>0.50875848207266894</v>
      </c>
      <c r="CB8" s="9">
        <v>0.45895279547077722</v>
      </c>
      <c r="CC8" s="9">
        <v>-1.0316175997082662</v>
      </c>
      <c r="CD8" s="9">
        <v>3.6607614130248605</v>
      </c>
      <c r="CE8" s="9">
        <v>6.0815551182161931</v>
      </c>
      <c r="CF8" s="9">
        <v>4.1051220157191217</v>
      </c>
      <c r="CG8" s="9">
        <v>1.1219214813310723</v>
      </c>
      <c r="CH8" s="9">
        <v>2.4954101494863967</v>
      </c>
      <c r="CI8" s="9">
        <v>0.8633481325572766</v>
      </c>
      <c r="CJ8" s="9">
        <v>1.0381116852996151</v>
      </c>
      <c r="CK8" s="9">
        <v>0.86534710927306147</v>
      </c>
      <c r="CL8" s="9">
        <v>1.161570972778657</v>
      </c>
      <c r="CM8" s="9">
        <v>1.2043376345806593</v>
      </c>
      <c r="CN8" s="9">
        <v>1.0535729289348275</v>
      </c>
      <c r="CO8" s="9">
        <v>0.79752197297796645</v>
      </c>
      <c r="CP8" s="9">
        <v>1.5869220621474529</v>
      </c>
      <c r="CQ8" s="9">
        <v>1.5769632644301894</v>
      </c>
      <c r="CR8" s="9">
        <v>0.46454731249956371</v>
      </c>
      <c r="CS8" s="9">
        <v>0.50842648816010294</v>
      </c>
      <c r="CT8" s="9">
        <v>0.48009723233704266</v>
      </c>
      <c r="CU8" s="9">
        <v>0.90389592940918639</v>
      </c>
      <c r="CV8" s="9">
        <v>0.31621641115617605</v>
      </c>
      <c r="CW8" s="9">
        <v>-7.2191175301012864E-2</v>
      </c>
      <c r="CX8" s="9">
        <v>0.81656489700018497</v>
      </c>
      <c r="CY8" s="9">
        <v>0.4595022391205465</v>
      </c>
      <c r="CZ8" s="9">
        <v>-1.1220748766490594</v>
      </c>
      <c r="DA8" s="9">
        <v>1.080826583743141</v>
      </c>
      <c r="DB8" s="9">
        <v>0.11308436832512693</v>
      </c>
      <c r="DC8" s="9">
        <v>0.31137569984026608</v>
      </c>
      <c r="DD8" s="9">
        <v>0.82112741909036535</v>
      </c>
      <c r="DE8" s="9">
        <v>0.97025440036457067</v>
      </c>
      <c r="DF8" s="9">
        <v>0.82946110729224343</v>
      </c>
      <c r="DG8" s="9">
        <v>0.8644367207134348</v>
      </c>
      <c r="DH8" s="9">
        <v>0.81813658197451611</v>
      </c>
      <c r="DI8" s="9">
        <v>0.82055310530474979</v>
      </c>
      <c r="DJ8" s="9">
        <v>0.66607473884382606</v>
      </c>
      <c r="DK8" s="9">
        <v>1.6762411697077217</v>
      </c>
      <c r="DL8" s="9">
        <v>1.257815002743909</v>
      </c>
      <c r="DM8" s="9">
        <v>0.65183504670099057</v>
      </c>
      <c r="DN8" s="9">
        <v>0.29126530056237471</v>
      </c>
      <c r="DO8" s="9">
        <v>8.5761326945626395E-2</v>
      </c>
      <c r="DP8" s="9">
        <v>1.2016070621151569</v>
      </c>
      <c r="DQ8" s="9">
        <v>0.21577324760992833</v>
      </c>
      <c r="DR8" s="9">
        <v>0.2212831494625711</v>
      </c>
    </row>
    <row r="9" spans="1:122" x14ac:dyDescent="0.2">
      <c r="A9" s="6">
        <v>476</v>
      </c>
      <c r="B9" s="7"/>
      <c r="C9" s="8">
        <v>0.70757017609793638</v>
      </c>
      <c r="D9" s="8">
        <v>0.70757017609793638</v>
      </c>
      <c r="E9" s="8">
        <v>0.70757017609793638</v>
      </c>
      <c r="F9" s="8">
        <v>1.0413926851582251</v>
      </c>
      <c r="G9" s="8">
        <v>0.56937390961504586</v>
      </c>
      <c r="H9" s="8">
        <v>0.96284268120124239</v>
      </c>
      <c r="I9" s="8">
        <v>0.28555730900777376</v>
      </c>
      <c r="J9" s="8">
        <v>-6.0480747381381476E-2</v>
      </c>
      <c r="K9" s="8">
        <v>-0.61978875828839397</v>
      </c>
      <c r="L9" s="8">
        <v>0.87909587950007273</v>
      </c>
      <c r="M9" s="8">
        <v>0.65321251377534373</v>
      </c>
      <c r="N9" s="8">
        <v>0.23299611039215382</v>
      </c>
      <c r="O9" s="8">
        <v>0.651278013998144</v>
      </c>
      <c r="P9" s="8">
        <v>0.39093510710337914</v>
      </c>
      <c r="Q9" s="8">
        <v>0.45178643552429026</v>
      </c>
      <c r="R9" s="8">
        <v>3.0417675957953865</v>
      </c>
      <c r="S9" s="8">
        <v>4.7626785637274365</v>
      </c>
      <c r="T9" s="8">
        <v>2.6434230644892738</v>
      </c>
      <c r="U9" s="8">
        <v>0.26481782300953649</v>
      </c>
      <c r="V9" s="8">
        <v>0.26481782300953649</v>
      </c>
      <c r="W9" s="8">
        <v>0.26481782300953649</v>
      </c>
      <c r="X9" s="8">
        <v>-0.20760831050174613</v>
      </c>
      <c r="Y9" s="8">
        <v>-0.10790539730951958</v>
      </c>
      <c r="Z9" s="8">
        <v>0.2355284469075489</v>
      </c>
      <c r="AA9" s="8">
        <v>0.6020599913279624</v>
      </c>
      <c r="AB9" s="8">
        <v>0.62940959910271888</v>
      </c>
      <c r="AC9" s="8">
        <v>0.2576785748691845</v>
      </c>
      <c r="AD9" s="8">
        <v>0.47275644931721239</v>
      </c>
      <c r="AE9" s="8">
        <v>0.66275783168157409</v>
      </c>
      <c r="AF9" s="8">
        <v>0.99956548822598235</v>
      </c>
      <c r="AG9" s="8">
        <v>0.44090908206521767</v>
      </c>
      <c r="AH9" s="8">
        <v>0.51719589794997434</v>
      </c>
      <c r="AI9" s="8">
        <v>0.22010808804005508</v>
      </c>
      <c r="AJ9" s="8">
        <v>0.91539983521226986</v>
      </c>
      <c r="AK9" s="8">
        <v>1.1185953652237619</v>
      </c>
      <c r="AL9" s="8">
        <v>1.6636067081245203</v>
      </c>
      <c r="AM9" s="8">
        <v>1.8819549713396004</v>
      </c>
      <c r="AN9" s="8">
        <v>1.8797837800904158</v>
      </c>
      <c r="AO9" s="8">
        <v>1.0744507189545911</v>
      </c>
      <c r="AP9" s="8">
        <v>1.2931414834509309</v>
      </c>
      <c r="AQ9" s="8">
        <v>1.0457140589408676</v>
      </c>
      <c r="AR9" s="8">
        <v>0.90091306773766899</v>
      </c>
      <c r="AS9" s="8">
        <v>3.667452952889954</v>
      </c>
      <c r="AT9" s="8">
        <v>3.667452952889954</v>
      </c>
      <c r="AU9" s="8">
        <v>3.5806285055685492</v>
      </c>
      <c r="AV9" s="8">
        <v>1.1408221801093106</v>
      </c>
      <c r="AW9" s="8">
        <v>0.65224634100332324</v>
      </c>
      <c r="AX9" s="8">
        <v>0.56110138364905604</v>
      </c>
      <c r="AY9" s="8">
        <v>1.4032921451582543</v>
      </c>
      <c r="AZ9" s="8">
        <v>1.1003705451175629</v>
      </c>
      <c r="BA9" s="8">
        <v>1.2521245525056444</v>
      </c>
      <c r="BB9" s="8">
        <v>-0.12493873660829995</v>
      </c>
      <c r="BC9" s="8">
        <v>0.46239799789895608</v>
      </c>
      <c r="BD9" s="8">
        <v>0.47712125471966244</v>
      </c>
      <c r="BE9" s="8">
        <v>0.46538285144841829</v>
      </c>
      <c r="BF9" s="8">
        <v>0.48995847942483461</v>
      </c>
      <c r="BG9" s="8">
        <v>0.1903316981702915</v>
      </c>
      <c r="BH9" s="8">
        <v>4.045198932829015</v>
      </c>
      <c r="BI9" s="8">
        <v>4.396195335521754</v>
      </c>
      <c r="BJ9" s="8">
        <v>5.3105350261678463</v>
      </c>
      <c r="BK9" s="9">
        <v>0.63383331551027011</v>
      </c>
      <c r="BL9" s="9">
        <v>0.69759817395159451</v>
      </c>
      <c r="BM9" s="9">
        <v>0.77219287398599756</v>
      </c>
      <c r="BN9" s="9">
        <v>1.3810969541119087</v>
      </c>
      <c r="BO9" s="9">
        <v>0.84371096850098215</v>
      </c>
      <c r="BP9" s="9">
        <v>1.1249421482311381</v>
      </c>
      <c r="BQ9" s="9">
        <v>0.13552311263227615</v>
      </c>
      <c r="BR9" s="9">
        <v>-0.52748435055551046</v>
      </c>
      <c r="BS9" s="9">
        <v>2.8729328702210402</v>
      </c>
      <c r="BT9" s="9">
        <v>3.1662212667625016</v>
      </c>
      <c r="BU9" s="9">
        <v>4.6854888255192035</v>
      </c>
      <c r="BV9" s="9">
        <v>-6.7815327675688808</v>
      </c>
      <c r="BW9" s="9">
        <v>0.96726618752368299</v>
      </c>
      <c r="BX9" s="9">
        <v>0.72837059935069126</v>
      </c>
      <c r="BY9" s="9">
        <v>1.1932190874520847</v>
      </c>
      <c r="BZ9" s="9">
        <v>0.81977089195156394</v>
      </c>
      <c r="CA9" s="9">
        <v>2.1141207973750795</v>
      </c>
      <c r="CB9" s="9">
        <v>1.0585260697696381</v>
      </c>
      <c r="CC9" s="9">
        <v>0.50816538231886921</v>
      </c>
      <c r="CD9" s="9">
        <v>-2.245110557377421</v>
      </c>
      <c r="CE9" s="9">
        <v>-3.7297605772941806</v>
      </c>
      <c r="CF9" s="9">
        <v>-6.5390378558694433</v>
      </c>
      <c r="CG9" s="9">
        <v>-0.92885661629397831</v>
      </c>
      <c r="CH9" s="9">
        <v>4.5094996000854932</v>
      </c>
      <c r="CI9" s="9">
        <v>0.92245752816462223</v>
      </c>
      <c r="CJ9" s="9">
        <v>1.5204048706027053</v>
      </c>
      <c r="CK9" s="9">
        <v>0.51886033014973543</v>
      </c>
      <c r="CL9" s="9">
        <v>0.54937888031267079</v>
      </c>
      <c r="CM9" s="9">
        <v>0.79853117050269729</v>
      </c>
      <c r="CN9" s="9">
        <v>1.0535729289348275</v>
      </c>
      <c r="CO9" s="9">
        <v>0.7629341003843545</v>
      </c>
      <c r="CP9" s="9">
        <v>1.3859874955549978</v>
      </c>
      <c r="CQ9" s="9">
        <v>0.5861465596345532</v>
      </c>
      <c r="CR9" s="9">
        <v>0.81599588786128452</v>
      </c>
      <c r="CS9" s="9">
        <v>1.65138290452151</v>
      </c>
      <c r="CT9" s="9">
        <v>2.3191373247768965</v>
      </c>
      <c r="CU9" s="9">
        <v>0.87201732231361118</v>
      </c>
      <c r="CV9" s="9">
        <v>1.5274159403186558</v>
      </c>
      <c r="CW9" s="9">
        <v>1.3971468586196694</v>
      </c>
      <c r="CX9" s="9">
        <v>0.93022955595547285</v>
      </c>
      <c r="CY9" s="9">
        <v>1.2822150028921233</v>
      </c>
      <c r="CZ9" s="9">
        <v>1.2269464676326192</v>
      </c>
      <c r="DA9" s="9">
        <v>1.080826583743141</v>
      </c>
      <c r="DB9" s="9">
        <v>1.1907143555510344</v>
      </c>
      <c r="DC9" s="9">
        <v>1.6968431251945415</v>
      </c>
      <c r="DD9" s="9">
        <v>0.99390587930992613</v>
      </c>
      <c r="DE9" s="9">
        <v>1.3067212314869514</v>
      </c>
      <c r="DF9" s="9">
        <v>0.96099923471478788</v>
      </c>
      <c r="DG9" s="9">
        <v>0.75309313223885843</v>
      </c>
      <c r="DH9" s="9">
        <v>1.0967224638970885</v>
      </c>
      <c r="DI9" s="9">
        <v>1.2516594867866628</v>
      </c>
      <c r="DJ9" s="9">
        <v>-0.17441800283399003</v>
      </c>
      <c r="DK9" s="9">
        <v>1.6245148443954092</v>
      </c>
      <c r="DL9" s="9">
        <v>1.257815002743909</v>
      </c>
      <c r="DM9" s="9">
        <v>0.61388249017553032</v>
      </c>
      <c r="DN9" s="9">
        <v>1.4218105880127119</v>
      </c>
      <c r="DO9" s="9">
        <v>0.6450322415026436</v>
      </c>
      <c r="DP9" s="9">
        <v>1.0177318069651815</v>
      </c>
      <c r="DQ9" s="9">
        <v>1.2994722735528885</v>
      </c>
      <c r="DR9" s="9">
        <v>1.6098264540860578</v>
      </c>
    </row>
    <row r="10" spans="1:122" x14ac:dyDescent="0.2">
      <c r="A10" s="6">
        <v>475</v>
      </c>
      <c r="B10" s="7">
        <v>50</v>
      </c>
      <c r="C10" s="8">
        <v>0.70757017609793638</v>
      </c>
      <c r="D10" s="8">
        <v>0.70757017609793638</v>
      </c>
      <c r="E10" s="8">
        <v>0.70757017609793638</v>
      </c>
      <c r="F10" s="8">
        <v>1.0413926851582251</v>
      </c>
      <c r="G10" s="8">
        <v>1.0413926851582251</v>
      </c>
      <c r="H10" s="8">
        <v>1.0413926851582251</v>
      </c>
      <c r="I10" s="8">
        <v>-0.10790539730951958</v>
      </c>
      <c r="J10" s="8">
        <v>-0.22184874961635639</v>
      </c>
      <c r="K10" s="8">
        <v>-0.6777807052660807</v>
      </c>
      <c r="L10" s="8">
        <v>0.23299611039215382</v>
      </c>
      <c r="M10" s="8">
        <v>-0.56863623584101264</v>
      </c>
      <c r="N10" s="8">
        <v>0.23299611039215382</v>
      </c>
      <c r="O10" s="8">
        <v>0.45178643552429026</v>
      </c>
      <c r="P10" s="8">
        <v>0.45178643552429026</v>
      </c>
      <c r="Q10" s="8">
        <v>0.45178643552429026</v>
      </c>
      <c r="R10" s="8">
        <v>1.1844074854123201</v>
      </c>
      <c r="S10" s="8">
        <v>2.9987822698317359</v>
      </c>
      <c r="T10" s="8">
        <v>1.5148132949992854</v>
      </c>
      <c r="U10" s="8">
        <v>0.26481782300953649</v>
      </c>
      <c r="V10" s="8">
        <v>0.26481782300953649</v>
      </c>
      <c r="W10" s="8">
        <v>0.26481782300953649</v>
      </c>
      <c r="X10" s="8">
        <v>0.13033376849500614</v>
      </c>
      <c r="Y10" s="8">
        <v>0.13033376849500614</v>
      </c>
      <c r="Z10" s="8">
        <v>0.13033376849500614</v>
      </c>
      <c r="AA10" s="8">
        <v>0.13353890837021754</v>
      </c>
      <c r="AB10" s="8">
        <v>-0.25181197299379954</v>
      </c>
      <c r="AC10" s="8">
        <v>-0.25181197299379954</v>
      </c>
      <c r="AD10" s="8">
        <v>0.99956548822598235</v>
      </c>
      <c r="AE10" s="8">
        <v>0.99956548822598235</v>
      </c>
      <c r="AF10" s="8">
        <v>0.99956548822598235</v>
      </c>
      <c r="AG10" s="8">
        <v>-0.31875876262441277</v>
      </c>
      <c r="AH10" s="8">
        <v>-0.31875876262441277</v>
      </c>
      <c r="AI10" s="8">
        <v>-0.10237290870955855</v>
      </c>
      <c r="AJ10" s="8">
        <v>0.22271647114758325</v>
      </c>
      <c r="AK10" s="8">
        <v>0.69548167649019743</v>
      </c>
      <c r="AL10" s="8">
        <v>0.33845649360460484</v>
      </c>
      <c r="AM10" s="8">
        <v>0.88986172125818841</v>
      </c>
      <c r="AN10" s="8">
        <v>0.9132839017604184</v>
      </c>
      <c r="AO10" s="8">
        <v>0.88986172125818841</v>
      </c>
      <c r="AP10" s="8">
        <v>0.37474834601010387</v>
      </c>
      <c r="AQ10" s="8">
        <v>-3.1517051446064863E-2</v>
      </c>
      <c r="AR10" s="8">
        <v>0.37474834601010387</v>
      </c>
      <c r="AS10" s="8">
        <v>2.1007839620758673</v>
      </c>
      <c r="AT10" s="8">
        <v>3.0607809148302358</v>
      </c>
      <c r="AU10" s="8">
        <v>0.65705585285710388</v>
      </c>
      <c r="AV10" s="8">
        <v>0.48429983934678583</v>
      </c>
      <c r="AW10" s="8">
        <v>0.21484384804769785</v>
      </c>
      <c r="AX10" s="8">
        <v>0.48429983934678583</v>
      </c>
      <c r="AY10" s="8">
        <v>0.8208579894396999</v>
      </c>
      <c r="AZ10" s="8">
        <v>0.76641284711239943</v>
      </c>
      <c r="BA10" s="8">
        <v>0.8208579894396999</v>
      </c>
      <c r="BB10" s="8">
        <v>0.47712125471966244</v>
      </c>
      <c r="BC10" s="8">
        <v>0.47712125471966244</v>
      </c>
      <c r="BD10" s="8">
        <v>0.47712125471966244</v>
      </c>
      <c r="BE10" s="8">
        <v>-4.5757490560675115E-2</v>
      </c>
      <c r="BF10" s="8">
        <v>-0.22914798835785583</v>
      </c>
      <c r="BG10" s="8">
        <v>2.5305865264770262E-2</v>
      </c>
      <c r="BH10" s="8">
        <v>2.2413721301584357</v>
      </c>
      <c r="BI10" s="8">
        <v>3.4513642127413822</v>
      </c>
      <c r="BJ10" s="8">
        <v>0.72997428569955558</v>
      </c>
      <c r="BK10" s="9">
        <v>0.63383331551027011</v>
      </c>
      <c r="BL10" s="9">
        <v>0.69759817395159451</v>
      </c>
      <c r="BM10" s="9">
        <v>0.77219287398599756</v>
      </c>
      <c r="BN10" s="9">
        <v>1.3810969541119087</v>
      </c>
      <c r="BO10" s="9">
        <v>1.5431589262295666</v>
      </c>
      <c r="BP10" s="9">
        <v>1.2167164452374668</v>
      </c>
      <c r="BQ10" s="9">
        <v>-5.121099986556614E-2</v>
      </c>
      <c r="BR10" s="9">
        <v>-1.9348594169152087</v>
      </c>
      <c r="BS10" s="9">
        <v>3.1417453784382157</v>
      </c>
      <c r="BT10" s="9">
        <v>0.83917722400895389</v>
      </c>
      <c r="BU10" s="9">
        <v>-4.0788237711788549</v>
      </c>
      <c r="BV10" s="9">
        <v>-6.7815327675688808</v>
      </c>
      <c r="BW10" s="9">
        <v>0.67098494601683234</v>
      </c>
      <c r="BX10" s="9">
        <v>0.84174572925813185</v>
      </c>
      <c r="BY10" s="9">
        <v>1.1932190874520847</v>
      </c>
      <c r="BZ10" s="9">
        <v>0.31920347303741875</v>
      </c>
      <c r="CA10" s="9">
        <v>1.3311391643632535</v>
      </c>
      <c r="CB10" s="9">
        <v>0.60658824731113925</v>
      </c>
      <c r="CC10" s="9">
        <v>0.50816538231886921</v>
      </c>
      <c r="CD10" s="9">
        <v>-2.245110557377421</v>
      </c>
      <c r="CE10" s="9">
        <v>-3.7297605772941806</v>
      </c>
      <c r="CF10" s="9">
        <v>4.1051220157191217</v>
      </c>
      <c r="CG10" s="9">
        <v>1.1219214813310723</v>
      </c>
      <c r="CH10" s="9">
        <v>2.4954101494863967</v>
      </c>
      <c r="CI10" s="9">
        <v>0.20460414759879034</v>
      </c>
      <c r="CJ10" s="9">
        <v>-0.60827821940060378</v>
      </c>
      <c r="CK10" s="9">
        <v>-0.50704736903154934</v>
      </c>
      <c r="CL10" s="9">
        <v>1.161570972778657</v>
      </c>
      <c r="CM10" s="9">
        <v>1.2043376345806593</v>
      </c>
      <c r="CN10" s="9">
        <v>1.0535729289348275</v>
      </c>
      <c r="CO10" s="9">
        <v>-0.55156933638875305</v>
      </c>
      <c r="CP10" s="9">
        <v>-0.85421338577351291</v>
      </c>
      <c r="CQ10" s="9">
        <v>-0.27261846111247928</v>
      </c>
      <c r="CR10" s="9">
        <v>0.19853152428551846</v>
      </c>
      <c r="CS10" s="9">
        <v>1.0267399514337574</v>
      </c>
      <c r="CT10" s="9">
        <v>0.47182250666471864</v>
      </c>
      <c r="CU10" s="9">
        <v>0.41232380541421632</v>
      </c>
      <c r="CV10" s="9">
        <v>0.74208768282817295</v>
      </c>
      <c r="CW10" s="9">
        <v>1.1571191554243014</v>
      </c>
      <c r="CX10" s="9">
        <v>0.26957760768275185</v>
      </c>
      <c r="CY10" s="9">
        <v>-3.8645015686216797E-2</v>
      </c>
      <c r="CZ10" s="9">
        <v>0.51036684432037627</v>
      </c>
      <c r="DA10" s="9">
        <v>0.61911718625418766</v>
      </c>
      <c r="DB10" s="9">
        <v>0.99374574706217034</v>
      </c>
      <c r="DC10" s="9">
        <v>0.31137569984026608</v>
      </c>
      <c r="DD10" s="9">
        <v>0.42193118793456624</v>
      </c>
      <c r="DE10" s="9">
        <v>0.43042175946350431</v>
      </c>
      <c r="DF10" s="9">
        <v>0.82946110729224343</v>
      </c>
      <c r="DG10" s="9">
        <v>0.44052303472469073</v>
      </c>
      <c r="DH10" s="9">
        <v>0.76387194275332981</v>
      </c>
      <c r="DI10" s="9">
        <v>0.82055310530474979</v>
      </c>
      <c r="DJ10" s="9">
        <v>0.66607473884382606</v>
      </c>
      <c r="DK10" s="9">
        <v>1.6762411697077217</v>
      </c>
      <c r="DL10" s="9">
        <v>1.257815002743909</v>
      </c>
      <c r="DM10" s="9">
        <v>-6.0358309641505875E-2</v>
      </c>
      <c r="DN10" s="9">
        <v>-0.66496458322647589</v>
      </c>
      <c r="DO10" s="9">
        <v>8.5761326945626395E-2</v>
      </c>
      <c r="DP10" s="9">
        <v>0.56390692917350338</v>
      </c>
      <c r="DQ10" s="9">
        <v>1.0201894497615247</v>
      </c>
      <c r="DR10" s="9">
        <v>0.2212831494625711</v>
      </c>
    </row>
    <row r="11" spans="1:122" x14ac:dyDescent="0.2">
      <c r="A11" s="6">
        <v>477</v>
      </c>
      <c r="B11" s="7"/>
      <c r="C11" s="8">
        <v>1.3298045221640695</v>
      </c>
      <c r="D11" s="8">
        <v>0.70757017609793638</v>
      </c>
      <c r="E11" s="8">
        <v>0.70757017609793638</v>
      </c>
      <c r="F11" s="8">
        <v>1.0342272607705507</v>
      </c>
      <c r="G11" s="8">
        <v>1.0413926851582251</v>
      </c>
      <c r="H11" s="8">
        <v>1.0413926851582251</v>
      </c>
      <c r="I11" s="8">
        <v>2.6566155957251127</v>
      </c>
      <c r="J11" s="8">
        <v>0.14612803567823801</v>
      </c>
      <c r="K11" s="8">
        <v>-0.61978875828839397</v>
      </c>
      <c r="L11" s="8">
        <v>1.7047509042906712</v>
      </c>
      <c r="M11" s="8">
        <v>0.56348108539441066</v>
      </c>
      <c r="N11" s="8">
        <v>0.23299611039215382</v>
      </c>
      <c r="O11" s="8">
        <v>0.97863694838447435</v>
      </c>
      <c r="P11" s="8">
        <v>0.45178643552429026</v>
      </c>
      <c r="Q11" s="8">
        <v>0.45178643552429026</v>
      </c>
      <c r="R11" s="8">
        <v>4.7626785637274365</v>
      </c>
      <c r="S11" s="8">
        <v>3.6694944679057446</v>
      </c>
      <c r="T11" s="8">
        <v>1.8830933585756899</v>
      </c>
      <c r="U11" s="8">
        <v>0.94398887507377183</v>
      </c>
      <c r="V11" s="8">
        <v>0.26481782300953649</v>
      </c>
      <c r="W11" s="8">
        <v>0.26481782300953649</v>
      </c>
      <c r="X11" s="8">
        <v>0.11727129565576427</v>
      </c>
      <c r="Y11" s="8">
        <v>-6.0480747381381476E-2</v>
      </c>
      <c r="Z11" s="8">
        <v>0.13033376849500614</v>
      </c>
      <c r="AA11" s="8">
        <v>0.88252453795488051</v>
      </c>
      <c r="AB11" s="8">
        <v>0.77232170672291978</v>
      </c>
      <c r="AC11" s="8">
        <v>-5.0609993355087209E-2</v>
      </c>
      <c r="AD11" s="8">
        <v>0.98944981766669182</v>
      </c>
      <c r="AE11" s="8">
        <v>0.75281643118827146</v>
      </c>
      <c r="AF11" s="8">
        <v>0.99956548822598235</v>
      </c>
      <c r="AG11" s="8">
        <v>0.85430604180108061</v>
      </c>
      <c r="AH11" s="8">
        <v>0.53529412004277055</v>
      </c>
      <c r="AI11" s="8">
        <v>-0.10237290870955855</v>
      </c>
      <c r="AJ11" s="8">
        <v>1.0310042813635367</v>
      </c>
      <c r="AK11" s="8">
        <v>0.49831055378960049</v>
      </c>
      <c r="AL11" s="8">
        <v>0.651278013998144</v>
      </c>
      <c r="AM11" s="8">
        <v>3.2274213233962379</v>
      </c>
      <c r="AN11" s="8">
        <v>1.8439176380063924</v>
      </c>
      <c r="AO11" s="8">
        <v>0.67851837904011392</v>
      </c>
      <c r="AP11" s="8">
        <v>1.7455432019980242</v>
      </c>
      <c r="AQ11" s="8">
        <v>1.4007106367732314</v>
      </c>
      <c r="AR11" s="8">
        <v>0.37474834601010387</v>
      </c>
      <c r="AS11" s="8">
        <v>3.667452952889954</v>
      </c>
      <c r="AT11" s="8">
        <v>3.667452952889954</v>
      </c>
      <c r="AU11" s="8">
        <v>2.6559447817226545</v>
      </c>
      <c r="AV11" s="8">
        <v>1.4568213480215986</v>
      </c>
      <c r="AW11" s="8">
        <v>0.65224634100332324</v>
      </c>
      <c r="AX11" s="8">
        <v>0.48429983934678583</v>
      </c>
      <c r="AY11" s="8">
        <v>2.4249306144498775</v>
      </c>
      <c r="AZ11" s="8">
        <v>1.0770043267933502</v>
      </c>
      <c r="BA11" s="8">
        <v>0.8208579894396999</v>
      </c>
      <c r="BB11" s="8">
        <v>0.61595005165640104</v>
      </c>
      <c r="BC11" s="8">
        <v>0.47712125471966244</v>
      </c>
      <c r="BD11" s="8">
        <v>0.47712125471966244</v>
      </c>
      <c r="BE11" s="8">
        <v>1.0923696996291206</v>
      </c>
      <c r="BF11" s="8">
        <v>0.5250448070368452</v>
      </c>
      <c r="BG11" s="8">
        <v>-4.5757490560675115E-2</v>
      </c>
      <c r="BH11" s="8">
        <v>4.0455619706093042</v>
      </c>
      <c r="BI11" s="8">
        <v>3.0975106610183971</v>
      </c>
      <c r="BJ11" s="8">
        <v>3.3156912163256678</v>
      </c>
      <c r="BK11" s="9">
        <v>1.1912237651281934</v>
      </c>
      <c r="BL11" s="9">
        <v>0.69759817395159451</v>
      </c>
      <c r="BM11" s="9">
        <v>0.77219287398599756</v>
      </c>
      <c r="BN11" s="9">
        <v>1.3715941546993771</v>
      </c>
      <c r="BO11" s="9">
        <v>1.5431589262295666</v>
      </c>
      <c r="BP11" s="9">
        <v>1.2167164452374668</v>
      </c>
      <c r="BQ11" s="9">
        <v>1.26080756206564</v>
      </c>
      <c r="BR11" s="9">
        <v>1.2744593169729312</v>
      </c>
      <c r="BS11" s="9">
        <v>2.8729328702210402</v>
      </c>
      <c r="BT11" s="9">
        <v>6.1399657233830576</v>
      </c>
      <c r="BU11" s="9">
        <v>4.0418459128218256</v>
      </c>
      <c r="BV11" s="9">
        <v>-6.7815327675688808</v>
      </c>
      <c r="BW11" s="9">
        <v>1.4534536859651452</v>
      </c>
      <c r="BX11" s="9">
        <v>0.84174572925813185</v>
      </c>
      <c r="BY11" s="9">
        <v>1.1932190874520847</v>
      </c>
      <c r="BZ11" s="9">
        <v>1.2835646154105682</v>
      </c>
      <c r="CA11" s="9">
        <v>1.6288637720662906</v>
      </c>
      <c r="CB11" s="9">
        <v>0.75406144352741056</v>
      </c>
      <c r="CC11" s="9">
        <v>1.8114432863884229</v>
      </c>
      <c r="CD11" s="9">
        <v>-2.245110557377421</v>
      </c>
      <c r="CE11" s="9">
        <v>-3.7297605772941806</v>
      </c>
      <c r="CF11" s="9">
        <v>3.693693377912493</v>
      </c>
      <c r="CG11" s="9">
        <v>-0.52062217242440745</v>
      </c>
      <c r="CH11" s="9">
        <v>2.4954101494863967</v>
      </c>
      <c r="CI11" s="9">
        <v>1.352176553088746</v>
      </c>
      <c r="CJ11" s="9">
        <v>1.865624048708044</v>
      </c>
      <c r="CK11" s="9">
        <v>-0.10190803746267076</v>
      </c>
      <c r="CL11" s="9">
        <v>1.1498157957239576</v>
      </c>
      <c r="CM11" s="9">
        <v>0.90703927925707029</v>
      </c>
      <c r="CN11" s="9">
        <v>1.0535729289348275</v>
      </c>
      <c r="CO11" s="9">
        <v>1.4782621587232747</v>
      </c>
      <c r="CP11" s="9">
        <v>1.4344873185656184</v>
      </c>
      <c r="CQ11" s="9">
        <v>-0.27261846111247928</v>
      </c>
      <c r="CR11" s="9">
        <v>0.91904676142413633</v>
      </c>
      <c r="CS11" s="9">
        <v>0.73565612307555095</v>
      </c>
      <c r="CT11" s="9">
        <v>0.90790878859368773</v>
      </c>
      <c r="CU11" s="9">
        <v>1.4954487983325844</v>
      </c>
      <c r="CV11" s="9">
        <v>1.4982729517914135</v>
      </c>
      <c r="CW11" s="9">
        <v>0.88230181716847056</v>
      </c>
      <c r="CX11" s="9">
        <v>1.2556676113757437</v>
      </c>
      <c r="CY11" s="9">
        <v>1.7174983714001848</v>
      </c>
      <c r="CZ11" s="9">
        <v>0.51036684432037627</v>
      </c>
      <c r="DA11" s="9">
        <v>1.080826583743141</v>
      </c>
      <c r="DB11" s="9">
        <v>1.1907143555510344</v>
      </c>
      <c r="DC11" s="9">
        <v>1.2586398272687618</v>
      </c>
      <c r="DD11" s="9">
        <v>1.2692103363244047</v>
      </c>
      <c r="DE11" s="9">
        <v>1.3067212314869514</v>
      </c>
      <c r="DF11" s="9">
        <v>0.82946110729224343</v>
      </c>
      <c r="DG11" s="9">
        <v>1.3013673583215353</v>
      </c>
      <c r="DH11" s="9">
        <v>1.0734337120796269</v>
      </c>
      <c r="DI11" s="9">
        <v>0.82055310530474979</v>
      </c>
      <c r="DJ11" s="9">
        <v>0.85988365795805144</v>
      </c>
      <c r="DK11" s="9">
        <v>1.6762411697077217</v>
      </c>
      <c r="DL11" s="9">
        <v>1.257815002743909</v>
      </c>
      <c r="DM11" s="9">
        <v>1.4409354133130248</v>
      </c>
      <c r="DN11" s="9">
        <v>1.5236276075932302</v>
      </c>
      <c r="DO11" s="9">
        <v>-0.15507168267621368</v>
      </c>
      <c r="DP11" s="9">
        <v>1.0178231436589427</v>
      </c>
      <c r="DQ11" s="9">
        <v>0.91559380642265586</v>
      </c>
      <c r="DR11" s="9">
        <v>1.0051129325614456</v>
      </c>
    </row>
    <row r="12" spans="1:122" x14ac:dyDescent="0.2">
      <c r="A12" s="10">
        <v>478</v>
      </c>
      <c r="B12" s="7" t="s">
        <v>33</v>
      </c>
      <c r="C12" s="8">
        <v>0.70757017609793638</v>
      </c>
      <c r="D12" s="8">
        <v>0.70757017609793638</v>
      </c>
      <c r="E12" s="8">
        <v>0.70757017609793638</v>
      </c>
      <c r="F12" s="8">
        <v>0.56937390961504586</v>
      </c>
      <c r="G12" s="8">
        <v>1.0413926851582251</v>
      </c>
      <c r="H12" s="8">
        <v>1.0413926851582251</v>
      </c>
      <c r="I12" s="8">
        <v>2.1861083798132053</v>
      </c>
      <c r="J12" s="8">
        <v>-0.10790539730951958</v>
      </c>
      <c r="K12" s="8">
        <v>-0.10790539730951958</v>
      </c>
      <c r="L12" s="8">
        <v>0.50379068305718111</v>
      </c>
      <c r="M12" s="8">
        <v>0.23299611039215382</v>
      </c>
      <c r="N12" s="8">
        <v>-0.88605664769316317</v>
      </c>
      <c r="O12" s="8">
        <v>0.3010299956639812</v>
      </c>
      <c r="P12" s="8">
        <v>0.45178643552429026</v>
      </c>
      <c r="Q12" s="8">
        <v>0.45178643552429026</v>
      </c>
      <c r="R12" s="8">
        <v>2.0662140754712439</v>
      </c>
      <c r="S12" s="8">
        <v>1.6069185259482912</v>
      </c>
      <c r="T12" s="8">
        <v>1.5301996982030821</v>
      </c>
      <c r="U12" s="8">
        <v>0.71767050300226209</v>
      </c>
      <c r="V12" s="8">
        <v>0.26481782300953649</v>
      </c>
      <c r="W12" s="8">
        <v>0.26481782300953649</v>
      </c>
      <c r="X12" s="8">
        <v>-0.20760831050174613</v>
      </c>
      <c r="Y12" s="8">
        <v>0.13033376849500614</v>
      </c>
      <c r="Z12" s="8">
        <v>0.13033376849500614</v>
      </c>
      <c r="AA12" s="8">
        <v>0.50514997831990605</v>
      </c>
      <c r="AB12" s="8">
        <v>2.1189299069938092E-2</v>
      </c>
      <c r="AC12" s="8">
        <v>0.42975228000240795</v>
      </c>
      <c r="AD12" s="8">
        <v>0.99956548822598235</v>
      </c>
      <c r="AE12" s="8">
        <v>0.99956548822598235</v>
      </c>
      <c r="AF12" s="8">
        <v>0.99956548822598235</v>
      </c>
      <c r="AG12" s="8">
        <v>0.31806333496276157</v>
      </c>
      <c r="AH12" s="8">
        <v>-0.31875876262441277</v>
      </c>
      <c r="AI12" s="8">
        <v>-0.31875876262441277</v>
      </c>
      <c r="AJ12" s="8">
        <v>0.94596070357756856</v>
      </c>
      <c r="AK12" s="8">
        <v>0.43775056282038799</v>
      </c>
      <c r="AL12" s="8">
        <v>0.49831055378960049</v>
      </c>
      <c r="AM12" s="8">
        <v>1.1182647260894794</v>
      </c>
      <c r="AN12" s="8">
        <v>0.88986172125818841</v>
      </c>
      <c r="AO12" s="8">
        <v>0.88986172125818841</v>
      </c>
      <c r="AP12" s="8">
        <v>0.52762990087133865</v>
      </c>
      <c r="AQ12" s="8">
        <v>0.37474834601010387</v>
      </c>
      <c r="AR12" s="8">
        <v>0.37474834601010387</v>
      </c>
      <c r="AS12" s="8">
        <v>3.667452952889954</v>
      </c>
      <c r="AT12" s="8">
        <v>0.65705585285710388</v>
      </c>
      <c r="AU12" s="8">
        <v>0.80482067872116236</v>
      </c>
      <c r="AV12" s="8">
        <v>0.97863694838447435</v>
      </c>
      <c r="AW12" s="8">
        <v>0.48429983934678583</v>
      </c>
      <c r="AX12" s="8">
        <v>0.48429983934678583</v>
      </c>
      <c r="AY12" s="8">
        <v>2.0182010224962914</v>
      </c>
      <c r="AZ12" s="8">
        <v>0.8208579894396999</v>
      </c>
      <c r="BA12" s="8">
        <v>0.8208579894396999</v>
      </c>
      <c r="BB12" s="8">
        <v>0.47712125471966244</v>
      </c>
      <c r="BC12" s="8">
        <v>0.47712125471966244</v>
      </c>
      <c r="BD12" s="8">
        <v>0.47712125471966244</v>
      </c>
      <c r="BE12" s="8">
        <v>0.48995847942483461</v>
      </c>
      <c r="BF12" s="8">
        <v>-4.5757490560675115E-2</v>
      </c>
      <c r="BG12" s="8">
        <v>-0.22914798835785583</v>
      </c>
      <c r="BH12" s="8">
        <v>3.5543789066855722</v>
      </c>
      <c r="BI12" s="8">
        <v>0.72997428569955558</v>
      </c>
      <c r="BJ12" s="8">
        <v>1.7849737099544007</v>
      </c>
      <c r="BK12" s="9">
        <v>0.63383331551027011</v>
      </c>
      <c r="BL12" s="9">
        <v>0.69759817395159451</v>
      </c>
      <c r="BM12" s="9">
        <v>0.77219287398599756</v>
      </c>
      <c r="BN12" s="9">
        <v>0.75510475877853178</v>
      </c>
      <c r="BO12" s="9">
        <v>1.5431589262295666</v>
      </c>
      <c r="BP12" s="9">
        <v>1.2167164452374668</v>
      </c>
      <c r="BQ12" s="9">
        <v>1.0375087691266989</v>
      </c>
      <c r="BR12" s="9">
        <v>-0.94109962071613129</v>
      </c>
      <c r="BS12" s="9">
        <v>0.50017842153331116</v>
      </c>
      <c r="BT12" s="9">
        <v>1.8144923800570743</v>
      </c>
      <c r="BU12" s="9">
        <v>1.671279481959433</v>
      </c>
      <c r="BV12" s="9">
        <v>25.789366956126536</v>
      </c>
      <c r="BW12" s="9">
        <v>0.44708424048996026</v>
      </c>
      <c r="BX12" s="9">
        <v>0.84174572925813185</v>
      </c>
      <c r="BY12" s="9">
        <v>1.1932190874520847</v>
      </c>
      <c r="BZ12" s="9">
        <v>0.55685455981360832</v>
      </c>
      <c r="CA12" s="9">
        <v>0.7133002636935899</v>
      </c>
      <c r="CB12" s="9">
        <v>0.61274954216023014</v>
      </c>
      <c r="CC12" s="9">
        <v>1.3771554398889021</v>
      </c>
      <c r="CD12" s="9">
        <v>-2.245110557377421</v>
      </c>
      <c r="CE12" s="9">
        <v>-3.7297605772941806</v>
      </c>
      <c r="CF12" s="9">
        <v>-6.5390378558694433</v>
      </c>
      <c r="CG12" s="9">
        <v>1.1219214813310723</v>
      </c>
      <c r="CH12" s="9">
        <v>2.4954101494863967</v>
      </c>
      <c r="CI12" s="9">
        <v>0.77397503083635122</v>
      </c>
      <c r="CJ12" s="9">
        <v>5.1184973277367485E-2</v>
      </c>
      <c r="CK12" s="9">
        <v>0.86534710927306147</v>
      </c>
      <c r="CL12" s="9">
        <v>1.161570972778657</v>
      </c>
      <c r="CM12" s="9">
        <v>1.2043376345806593</v>
      </c>
      <c r="CN12" s="9">
        <v>1.0535729289348275</v>
      </c>
      <c r="CO12" s="9">
        <v>0.55036599198282909</v>
      </c>
      <c r="CP12" s="9">
        <v>-0.85421338577351291</v>
      </c>
      <c r="CQ12" s="9">
        <v>-0.84885273289760199</v>
      </c>
      <c r="CR12" s="9">
        <v>0.84323812885400984</v>
      </c>
      <c r="CS12" s="9">
        <v>0.64625137771928076</v>
      </c>
      <c r="CT12" s="9">
        <v>0.69466575181494639</v>
      </c>
      <c r="CU12" s="9">
        <v>0.5181559744695643</v>
      </c>
      <c r="CV12" s="9">
        <v>0.72305601959379484</v>
      </c>
      <c r="CW12" s="9">
        <v>1.1571191554243014</v>
      </c>
      <c r="CX12" s="9">
        <v>0.37955392714381192</v>
      </c>
      <c r="CY12" s="9">
        <v>0.4595022391205465</v>
      </c>
      <c r="CZ12" s="9">
        <v>0.51036684432037627</v>
      </c>
      <c r="DA12" s="9">
        <v>1.080826583743141</v>
      </c>
      <c r="DB12" s="9">
        <v>0.2133267546838678</v>
      </c>
      <c r="DC12" s="9">
        <v>0.38140076067052486</v>
      </c>
      <c r="DD12" s="9">
        <v>0.85260703523142822</v>
      </c>
      <c r="DE12" s="9">
        <v>0.97025440036457067</v>
      </c>
      <c r="DF12" s="9">
        <v>0.82946110729224343</v>
      </c>
      <c r="DG12" s="9">
        <v>1.083091168694595</v>
      </c>
      <c r="DH12" s="9">
        <v>0.81813658197451611</v>
      </c>
      <c r="DI12" s="9">
        <v>0.82055310530474979</v>
      </c>
      <c r="DJ12" s="9">
        <v>0.66607473884382606</v>
      </c>
      <c r="DK12" s="9">
        <v>1.6762411697077217</v>
      </c>
      <c r="DL12" s="9">
        <v>1.257815002743909</v>
      </c>
      <c r="DM12" s="9">
        <v>0.64629998826948842</v>
      </c>
      <c r="DN12" s="9">
        <v>-0.13278366900891717</v>
      </c>
      <c r="DO12" s="9">
        <v>-0.77658026480720199</v>
      </c>
      <c r="DP12" s="9">
        <v>0.89424637141644781</v>
      </c>
      <c r="DQ12" s="9">
        <v>0.21577324760992833</v>
      </c>
      <c r="DR12" s="9">
        <v>0.54109386040643126</v>
      </c>
    </row>
    <row r="13" spans="1:122" x14ac:dyDescent="0.2">
      <c r="A13" s="10">
        <v>479</v>
      </c>
      <c r="B13" s="7"/>
      <c r="C13" s="8">
        <v>1.3961993470957363</v>
      </c>
      <c r="D13" s="8">
        <v>0.70757017609793638</v>
      </c>
      <c r="E13" s="8">
        <v>1.4653828514484182</v>
      </c>
      <c r="F13" s="8">
        <v>1.2846562827885157</v>
      </c>
      <c r="G13" s="8">
        <v>1.0413926851582251</v>
      </c>
      <c r="H13" s="8">
        <v>1.0413926851582251</v>
      </c>
      <c r="I13" s="8">
        <v>3.5051499783199058</v>
      </c>
      <c r="J13" s="8">
        <v>1.3092041796704075</v>
      </c>
      <c r="K13" s="8">
        <v>0.33243845991560533</v>
      </c>
      <c r="L13" s="8">
        <v>0.34635297445063867</v>
      </c>
      <c r="M13" s="8">
        <v>0.23299611039215382</v>
      </c>
      <c r="N13" s="8">
        <v>0.81358098856819194</v>
      </c>
      <c r="O13" s="8">
        <v>1.2024883170600935</v>
      </c>
      <c r="P13" s="8">
        <v>0.45178643552429026</v>
      </c>
      <c r="Q13" s="8">
        <v>1.2837224705172217E-2</v>
      </c>
      <c r="R13" s="8">
        <v>4.7626785637274365</v>
      </c>
      <c r="S13" s="8">
        <v>3.3395667078390212</v>
      </c>
      <c r="T13" s="8">
        <v>3.5780739156280656</v>
      </c>
      <c r="U13" s="8">
        <v>1.4276483711869326</v>
      </c>
      <c r="V13" s="8">
        <v>0.26481782300953649</v>
      </c>
      <c r="W13" s="8">
        <v>0.26481782300953649</v>
      </c>
      <c r="X13" s="8">
        <v>8.6359830674748214E-2</v>
      </c>
      <c r="Y13" s="8">
        <v>7.1882007306125359E-2</v>
      </c>
      <c r="Z13" s="8">
        <v>2.1189299069938092E-2</v>
      </c>
      <c r="AA13" s="8">
        <v>0.93951925261861846</v>
      </c>
      <c r="AB13" s="8">
        <v>0.62940959910271888</v>
      </c>
      <c r="AC13" s="8">
        <v>0.65513843481138212</v>
      </c>
      <c r="AD13" s="8">
        <v>0.84757265914211222</v>
      </c>
      <c r="AE13" s="8">
        <v>0.16731733474817609</v>
      </c>
      <c r="AF13" s="8">
        <v>0.69460519893356876</v>
      </c>
      <c r="AG13" s="8">
        <v>0.86923171973097624</v>
      </c>
      <c r="AH13" s="8">
        <v>0.51719589794997434</v>
      </c>
      <c r="AI13" s="8">
        <v>0.72997428569955558</v>
      </c>
      <c r="AJ13" s="8">
        <v>1.4574276929464844</v>
      </c>
      <c r="AK13" s="8">
        <v>0.52633927738984398</v>
      </c>
      <c r="AL13" s="8">
        <v>0.651278013998144</v>
      </c>
      <c r="AM13" s="8">
        <v>3.8405527110793711</v>
      </c>
      <c r="AN13" s="8">
        <v>1.856668483611535</v>
      </c>
      <c r="AO13" s="8">
        <v>1.636287252098513</v>
      </c>
      <c r="AP13" s="8">
        <v>1.973035440686933</v>
      </c>
      <c r="AQ13" s="8">
        <v>1.230704313612569</v>
      </c>
      <c r="AR13" s="8">
        <v>1.8044801891059927</v>
      </c>
      <c r="AS13" s="8">
        <v>3.667452952889954</v>
      </c>
      <c r="AT13" s="8">
        <v>3.667452952889954</v>
      </c>
      <c r="AU13" s="8">
        <v>3.667452952889954</v>
      </c>
      <c r="AV13" s="8">
        <v>1.8591983615338774</v>
      </c>
      <c r="AW13" s="8">
        <v>0.71850168886727428</v>
      </c>
      <c r="AX13" s="8">
        <v>0.85913829729453084</v>
      </c>
      <c r="AY13" s="8">
        <v>3.8309092995464433</v>
      </c>
      <c r="AZ13" s="8">
        <v>1.0038911662369105</v>
      </c>
      <c r="BA13" s="8">
        <v>1.3571722577230336</v>
      </c>
      <c r="BB13" s="8">
        <v>1.1322596895310446</v>
      </c>
      <c r="BC13" s="8">
        <v>0.47712125471966244</v>
      </c>
      <c r="BD13" s="8">
        <v>-0.36653154442041347</v>
      </c>
      <c r="BE13" s="8">
        <v>1.2013971243204515</v>
      </c>
      <c r="BF13" s="8">
        <v>0.67209785793571752</v>
      </c>
      <c r="BG13" s="8">
        <v>0.68033551341456322</v>
      </c>
      <c r="BH13" s="8">
        <v>3.6342020962424813</v>
      </c>
      <c r="BI13" s="8">
        <v>2.9016435518062953</v>
      </c>
      <c r="BJ13" s="8">
        <v>3.5050183128485228</v>
      </c>
      <c r="BK13" s="9">
        <v>1.2506994940957998</v>
      </c>
      <c r="BL13" s="9">
        <v>0.69759817395159451</v>
      </c>
      <c r="BM13" s="9">
        <v>1.5992169169565573</v>
      </c>
      <c r="BN13" s="9">
        <v>1.7037135986511904</v>
      </c>
      <c r="BO13" s="9">
        <v>1.5431589262295666</v>
      </c>
      <c r="BP13" s="9">
        <v>1.2167164452374668</v>
      </c>
      <c r="BQ13" s="9">
        <v>1.6635148893770293</v>
      </c>
      <c r="BR13" s="9">
        <v>11.418256988513932</v>
      </c>
      <c r="BS13" s="9">
        <v>-1.5409659598453009</v>
      </c>
      <c r="BT13" s="9">
        <v>1.2474522735059308</v>
      </c>
      <c r="BU13" s="9">
        <v>1.671279481959433</v>
      </c>
      <c r="BV13" s="9">
        <v>-23.679906603419735</v>
      </c>
      <c r="BW13" s="9">
        <v>1.7859136420775921</v>
      </c>
      <c r="BX13" s="9">
        <v>0.84174572925813185</v>
      </c>
      <c r="BY13" s="9">
        <v>3.3904562739576538E-2</v>
      </c>
      <c r="BZ13" s="9">
        <v>1.2835646154105682</v>
      </c>
      <c r="CA13" s="9">
        <v>1.482411071163767</v>
      </c>
      <c r="CB13" s="9">
        <v>1.4327954424453062</v>
      </c>
      <c r="CC13" s="9">
        <v>2.7395492951204901</v>
      </c>
      <c r="CD13" s="9">
        <v>-2.245110557377421</v>
      </c>
      <c r="CE13" s="9">
        <v>-3.7297605772941806</v>
      </c>
      <c r="CF13" s="9">
        <v>2.7200751291885501</v>
      </c>
      <c r="CG13" s="9">
        <v>0.61876495285279165</v>
      </c>
      <c r="CH13" s="9">
        <v>0.40569679347261545</v>
      </c>
      <c r="CI13" s="9">
        <v>1.4395020760672694</v>
      </c>
      <c r="CJ13" s="9">
        <v>1.5204048706027053</v>
      </c>
      <c r="CK13" s="9">
        <v>1.3191835788155237</v>
      </c>
      <c r="CL13" s="9">
        <v>0.98494376784417004</v>
      </c>
      <c r="CM13" s="9">
        <v>0.2015941581902656</v>
      </c>
      <c r="CN13" s="9">
        <v>0.73213535532586216</v>
      </c>
      <c r="CO13" s="9">
        <v>1.5040890448711703</v>
      </c>
      <c r="CP13" s="9">
        <v>1.3859874955549978</v>
      </c>
      <c r="CQ13" s="9">
        <v>1.9439172817067092</v>
      </c>
      <c r="CR13" s="9">
        <v>1.2991645383284525</v>
      </c>
      <c r="CS13" s="9">
        <v>0.77703494192998246</v>
      </c>
      <c r="CT13" s="9">
        <v>0.90790878859368773</v>
      </c>
      <c r="CU13" s="9">
        <v>1.7795476205978671</v>
      </c>
      <c r="CV13" s="9">
        <v>1.5086336353105043</v>
      </c>
      <c r="CW13" s="9">
        <v>2.1277230809554384</v>
      </c>
      <c r="CX13" s="9">
        <v>1.419315601086941</v>
      </c>
      <c r="CY13" s="9">
        <v>1.5090430520140137</v>
      </c>
      <c r="CZ13" s="9">
        <v>2.4575074701672754</v>
      </c>
      <c r="DA13" s="9">
        <v>1.080826583743141</v>
      </c>
      <c r="DB13" s="9">
        <v>1.1907143555510344</v>
      </c>
      <c r="DC13" s="9">
        <v>1.7379888252600524</v>
      </c>
      <c r="DD13" s="9">
        <v>1.6197688075759926</v>
      </c>
      <c r="DE13" s="9">
        <v>1.439458303833268</v>
      </c>
      <c r="DF13" s="9">
        <v>1.4714475320748908</v>
      </c>
      <c r="DG13" s="9">
        <v>2.0559022536202161</v>
      </c>
      <c r="DH13" s="9">
        <v>1.0005629450961333</v>
      </c>
      <c r="DI13" s="9">
        <v>1.3566681750496632</v>
      </c>
      <c r="DJ13" s="9">
        <v>1.5806664858200508</v>
      </c>
      <c r="DK13" s="9">
        <v>1.6762411697077217</v>
      </c>
      <c r="DL13" s="9">
        <v>-0.96627192980906684</v>
      </c>
      <c r="DM13" s="9">
        <v>1.5847525452907758</v>
      </c>
      <c r="DN13" s="9">
        <v>1.9503608789778404</v>
      </c>
      <c r="DO13" s="9">
        <v>2.3056503220972417</v>
      </c>
      <c r="DP13" s="9">
        <v>0.91432909177073773</v>
      </c>
      <c r="DQ13" s="9">
        <v>0.85769740776504833</v>
      </c>
      <c r="DR13" s="9">
        <v>1.0625052229721037</v>
      </c>
    </row>
    <row r="14" spans="1:122" x14ac:dyDescent="0.2">
      <c r="A14" s="10">
        <v>480</v>
      </c>
      <c r="B14" s="7"/>
      <c r="C14" s="8">
        <v>1.1075491297446862</v>
      </c>
      <c r="D14" s="8">
        <v>0.70757017609793638</v>
      </c>
      <c r="E14" s="8">
        <v>0.70757017609793638</v>
      </c>
      <c r="F14" s="8">
        <v>0.9885589568786155</v>
      </c>
      <c r="G14" s="8">
        <v>0.15836249209524964</v>
      </c>
      <c r="H14" s="8">
        <v>0.90579588036786851</v>
      </c>
      <c r="I14" s="8">
        <v>3.5051499783199058</v>
      </c>
      <c r="J14" s="8">
        <v>0.72098574415373906</v>
      </c>
      <c r="K14" s="8">
        <v>-7.0581074285707285E-2</v>
      </c>
      <c r="L14" s="8">
        <v>1.1122697684172707</v>
      </c>
      <c r="M14" s="8">
        <v>0.52762990087133865</v>
      </c>
      <c r="N14" s="8">
        <v>7.1882007306125359E-2</v>
      </c>
      <c r="O14" s="8">
        <v>0.9329808219231982</v>
      </c>
      <c r="P14" s="8">
        <v>0.96142109406644827</v>
      </c>
      <c r="Q14" s="8">
        <v>0.45178643552429026</v>
      </c>
      <c r="R14" s="8">
        <v>4.7626785637274365</v>
      </c>
      <c r="S14" s="8">
        <v>4.7626785637274365</v>
      </c>
      <c r="T14" s="8">
        <v>2.8203985227039818</v>
      </c>
      <c r="U14" s="8">
        <v>1.3029799367482491</v>
      </c>
      <c r="V14" s="8">
        <v>0.26481782300953649</v>
      </c>
      <c r="W14" s="8">
        <v>0.26481782300953649</v>
      </c>
      <c r="X14" s="8">
        <v>0.17026171539495738</v>
      </c>
      <c r="Y14" s="8">
        <v>0.10380372095595687</v>
      </c>
      <c r="Z14" s="8">
        <v>-0.22914798835785583</v>
      </c>
      <c r="AA14" s="8">
        <v>0.87563993700416842</v>
      </c>
      <c r="AB14" s="8">
        <v>0.73319726510656946</v>
      </c>
      <c r="AC14" s="8">
        <v>0.65513843481138212</v>
      </c>
      <c r="AD14" s="8">
        <v>1.0766404436703418</v>
      </c>
      <c r="AE14" s="8">
        <v>0.81424759573192018</v>
      </c>
      <c r="AF14" s="8">
        <v>0.99956548822598235</v>
      </c>
      <c r="AG14" s="8">
        <v>0.80550085815840011</v>
      </c>
      <c r="AH14" s="8">
        <v>0.61066016308987991</v>
      </c>
      <c r="AI14" s="8">
        <v>0.48144262850230496</v>
      </c>
      <c r="AJ14" s="8">
        <v>1.3477202170340381</v>
      </c>
      <c r="AK14" s="8">
        <v>1.0174507295105362</v>
      </c>
      <c r="AL14" s="8">
        <v>1.3304137733491908</v>
      </c>
      <c r="AM14" s="8">
        <v>3.3665686315855687</v>
      </c>
      <c r="AN14" s="8">
        <v>3.0299394812968097</v>
      </c>
      <c r="AO14" s="8">
        <v>0.88309335857568994</v>
      </c>
      <c r="AP14" s="8">
        <v>1.7798128631705805</v>
      </c>
      <c r="AQ14" s="8">
        <v>0.83058866868514425</v>
      </c>
      <c r="AR14" s="8">
        <v>1.0606978403536116</v>
      </c>
      <c r="AS14" s="8">
        <v>3.667452952889954</v>
      </c>
      <c r="AT14" s="8">
        <v>3.667452952889954</v>
      </c>
      <c r="AU14" s="8">
        <v>3.667452952889954</v>
      </c>
      <c r="AV14" s="8">
        <v>1.3995006613146106</v>
      </c>
      <c r="AW14" s="8">
        <v>0.96236933567002114</v>
      </c>
      <c r="AX14" s="8">
        <v>0.66745295288995399</v>
      </c>
      <c r="AY14" s="8">
        <v>1.9860547807696953</v>
      </c>
      <c r="AZ14" s="8">
        <v>1.7326349675391959</v>
      </c>
      <c r="BA14" s="8">
        <v>1.1522883443830565</v>
      </c>
      <c r="BB14" s="8">
        <v>0.90579588036786851</v>
      </c>
      <c r="BC14" s="8">
        <v>-0.6777807052660807</v>
      </c>
      <c r="BD14" s="8">
        <v>0.47712125471966244</v>
      </c>
      <c r="BE14" s="8">
        <v>1.1451964061141819</v>
      </c>
      <c r="BF14" s="8">
        <v>0.67209785793571752</v>
      </c>
      <c r="BG14" s="8">
        <v>0.51454775266028607</v>
      </c>
      <c r="BH14" s="8">
        <v>4.1021835541281755</v>
      </c>
      <c r="BI14" s="8">
        <v>4.3296232065111608</v>
      </c>
      <c r="BJ14" s="8">
        <v>4.8557952718964179</v>
      </c>
      <c r="BK14" s="9">
        <v>0.99212991263699501</v>
      </c>
      <c r="BL14" s="9">
        <v>0.69759817395159451</v>
      </c>
      <c r="BM14" s="9">
        <v>0.77219287398599756</v>
      </c>
      <c r="BN14" s="9">
        <v>1.311028763465593</v>
      </c>
      <c r="BO14" s="9">
        <v>0.23466507566222605</v>
      </c>
      <c r="BP14" s="9">
        <v>1.058291228063011</v>
      </c>
      <c r="BQ14" s="9">
        <v>1.6635148893770293</v>
      </c>
      <c r="BR14" s="9">
        <v>6.2880951952619473</v>
      </c>
      <c r="BS14" s="9">
        <v>0.32716741892980317</v>
      </c>
      <c r="BT14" s="9">
        <v>4.0060387919716938</v>
      </c>
      <c r="BU14" s="9">
        <v>3.7846856151820689</v>
      </c>
      <c r="BV14" s="9">
        <v>-2.0921816554132935</v>
      </c>
      <c r="BW14" s="9">
        <v>1.3856460424855304</v>
      </c>
      <c r="BX14" s="9">
        <v>1.7912713537093412</v>
      </c>
      <c r="BY14" s="9">
        <v>1.1932190874520847</v>
      </c>
      <c r="BZ14" s="9">
        <v>1.2835646154105682</v>
      </c>
      <c r="CA14" s="9">
        <v>2.1141207973750795</v>
      </c>
      <c r="CB14" s="9">
        <v>1.1293937030086216</v>
      </c>
      <c r="CC14" s="9">
        <v>2.5003199942763885</v>
      </c>
      <c r="CD14" s="9">
        <v>-2.245110557377421</v>
      </c>
      <c r="CE14" s="9">
        <v>-3.7297605772941806</v>
      </c>
      <c r="CF14" s="9">
        <v>5.3627323476703088</v>
      </c>
      <c r="CG14" s="9">
        <v>0.89354912182291935</v>
      </c>
      <c r="CH14" s="9">
        <v>-4.3873373914182023</v>
      </c>
      <c r="CI14" s="9">
        <v>1.3416281823833851</v>
      </c>
      <c r="CJ14" s="9">
        <v>1.7711148583844274</v>
      </c>
      <c r="CK14" s="9">
        <v>1.3191835788155237</v>
      </c>
      <c r="CL14" s="9">
        <v>1.2511379216448786</v>
      </c>
      <c r="CM14" s="9">
        <v>0.98105530348709735</v>
      </c>
      <c r="CN14" s="9">
        <v>1.0535729289348275</v>
      </c>
      <c r="CO14" s="9">
        <v>1.3938113265877417</v>
      </c>
      <c r="CP14" s="9">
        <v>1.6364541045876853</v>
      </c>
      <c r="CQ14" s="9">
        <v>1.2820789225459472</v>
      </c>
      <c r="CR14" s="9">
        <v>1.2013702786305158</v>
      </c>
      <c r="CS14" s="9">
        <v>1.5020630275636213</v>
      </c>
      <c r="CT14" s="9">
        <v>1.8546524392473398</v>
      </c>
      <c r="CU14" s="9">
        <v>1.5599237007305076</v>
      </c>
      <c r="CV14" s="9">
        <v>2.4619735051182245</v>
      </c>
      <c r="CW14" s="9">
        <v>1.1483180103433506</v>
      </c>
      <c r="CX14" s="9">
        <v>1.2803197102398363</v>
      </c>
      <c r="CY14" s="9">
        <v>1.0184363910139509</v>
      </c>
      <c r="CZ14" s="9">
        <v>1.4445561009737327</v>
      </c>
      <c r="DA14" s="9">
        <v>1.080826583743141</v>
      </c>
      <c r="DB14" s="9">
        <v>1.1907143555510344</v>
      </c>
      <c r="DC14" s="9">
        <v>1.7379888252600524</v>
      </c>
      <c r="DD14" s="9">
        <v>1.2192714689728787</v>
      </c>
      <c r="DE14" s="9">
        <v>1.9280268272836536</v>
      </c>
      <c r="DF14" s="9">
        <v>1.1431477369810799</v>
      </c>
      <c r="DG14" s="9">
        <v>1.0658395123270183</v>
      </c>
      <c r="DH14" s="9">
        <v>1.726890727005802</v>
      </c>
      <c r="DI14" s="9">
        <v>1.1518603599574799</v>
      </c>
      <c r="DJ14" s="9">
        <v>1.2645166160462356</v>
      </c>
      <c r="DK14" s="9">
        <v>-2.3812058485386092</v>
      </c>
      <c r="DL14" s="9">
        <v>1.257815002743909</v>
      </c>
      <c r="DM14" s="9">
        <v>1.5106186644768587</v>
      </c>
      <c r="DN14" s="9">
        <v>1.9503608789778404</v>
      </c>
      <c r="DO14" s="9">
        <v>1.7437972416011249</v>
      </c>
      <c r="DP14" s="9">
        <v>1.0320685707602471</v>
      </c>
      <c r="DQ14" s="9">
        <v>1.2797942043957582</v>
      </c>
      <c r="DR14" s="9">
        <v>1.4719774270965875</v>
      </c>
    </row>
    <row r="15" spans="1:122" x14ac:dyDescent="0.2">
      <c r="A15" s="10">
        <v>407</v>
      </c>
      <c r="B15" s="7"/>
      <c r="C15" s="8">
        <v>1.8488662114947794</v>
      </c>
      <c r="D15" s="8">
        <v>2.0554930066778456</v>
      </c>
      <c r="E15" s="8">
        <v>0.74350976472842978</v>
      </c>
      <c r="F15" s="8">
        <v>1.0240749873074262</v>
      </c>
      <c r="G15" s="8">
        <v>0.78318869107525757</v>
      </c>
      <c r="H15" s="8">
        <v>0.59659709562646024</v>
      </c>
      <c r="I15" s="8">
        <v>2.9525115375024056</v>
      </c>
      <c r="J15" s="8">
        <v>-0.3010299956639812</v>
      </c>
      <c r="K15" s="8">
        <v>-0.55284196865778079</v>
      </c>
      <c r="L15" s="8">
        <v>1.2837224705172217E-2</v>
      </c>
      <c r="M15" s="8">
        <v>-3.1517051446064863E-2</v>
      </c>
      <c r="N15" s="8">
        <v>-7.5720713938118356E-2</v>
      </c>
      <c r="O15" s="8">
        <v>0.69983772586724569</v>
      </c>
      <c r="P15" s="8">
        <v>0.45178643552429026</v>
      </c>
      <c r="Q15" s="8">
        <v>0.45178643552429026</v>
      </c>
      <c r="R15" s="8">
        <v>4.7626785637274365</v>
      </c>
      <c r="S15" s="8">
        <v>1.146128035678238</v>
      </c>
      <c r="T15" s="8">
        <v>1.146128035678238</v>
      </c>
      <c r="U15" s="8">
        <v>0.3344537511509309</v>
      </c>
      <c r="V15" s="8">
        <v>-0.50863830616572736</v>
      </c>
      <c r="W15" s="8">
        <v>-0.42021640338318983</v>
      </c>
      <c r="X15" s="8">
        <v>-0.11918640771920865</v>
      </c>
      <c r="Y15" s="8">
        <v>0.13033376849500614</v>
      </c>
      <c r="Z15" s="8">
        <v>0.13033376849500614</v>
      </c>
      <c r="AA15" s="8">
        <v>0.53147891704225514</v>
      </c>
      <c r="AB15" s="8">
        <v>0.42975228000240795</v>
      </c>
      <c r="AC15" s="8">
        <v>0.42975228000240795</v>
      </c>
      <c r="AD15" s="8">
        <v>0.7512791039833423</v>
      </c>
      <c r="AE15" s="8">
        <v>0.99956548822598235</v>
      </c>
      <c r="AF15" s="8">
        <v>0.99956548822598235</v>
      </c>
      <c r="AG15" s="8">
        <v>0.42160392686983106</v>
      </c>
      <c r="AH15" s="8">
        <v>0.59217675739586684</v>
      </c>
      <c r="AI15" s="8">
        <v>0.59217675739586684</v>
      </c>
      <c r="AJ15" s="8">
        <v>1.3928727454020795</v>
      </c>
      <c r="AK15" s="8">
        <v>1.2425414282983842</v>
      </c>
      <c r="AL15" s="8">
        <v>0.19865708695442263</v>
      </c>
      <c r="AM15" s="8">
        <v>2.4884096889031979</v>
      </c>
      <c r="AN15" s="8">
        <v>1.1676126727275302</v>
      </c>
      <c r="AO15" s="8">
        <v>0.28780172993022601</v>
      </c>
      <c r="AP15" s="8">
        <v>1.6907275438703668</v>
      </c>
      <c r="AQ15" s="8">
        <v>1.0297894708318556</v>
      </c>
      <c r="AR15" s="8">
        <v>0.37474834601010387</v>
      </c>
      <c r="AS15" s="8">
        <v>3.667452952889954</v>
      </c>
      <c r="AT15" s="8">
        <v>5.2344888104760665</v>
      </c>
      <c r="AU15" s="8">
        <v>0.15836249209524964</v>
      </c>
      <c r="AV15" s="8">
        <v>1.0476641946015599</v>
      </c>
      <c r="AW15" s="8">
        <v>-0.40893539297350079</v>
      </c>
      <c r="AX15" s="8">
        <v>0.48429983934678583</v>
      </c>
      <c r="AY15" s="8">
        <v>1.2593549273080344</v>
      </c>
      <c r="AZ15" s="8">
        <v>0.8208579894396999</v>
      </c>
      <c r="BA15" s="8">
        <v>0.8208579894396999</v>
      </c>
      <c r="BB15" s="8">
        <v>0.81424759573192018</v>
      </c>
      <c r="BC15" s="8">
        <v>0.47712125471966244</v>
      </c>
      <c r="BD15" s="8">
        <v>0.47712125471966244</v>
      </c>
      <c r="BE15" s="8">
        <v>0.81954393554186866</v>
      </c>
      <c r="BF15" s="8">
        <v>0.17026171539495738</v>
      </c>
      <c r="BG15" s="8">
        <v>7.554696139253074E-2</v>
      </c>
      <c r="BH15" s="8">
        <v>5.212147530229907</v>
      </c>
      <c r="BI15" s="8">
        <v>5.1719991108297192</v>
      </c>
      <c r="BJ15" s="8">
        <v>1.464787519645937</v>
      </c>
      <c r="BK15" s="9">
        <v>1.656193322377181</v>
      </c>
      <c r="BL15" s="9">
        <v>2.026524317257639</v>
      </c>
      <c r="BM15" s="9">
        <v>0.81141484118012352</v>
      </c>
      <c r="BN15" s="9">
        <v>1.3581301903782699</v>
      </c>
      <c r="BO15" s="9">
        <v>1.1605464843179751</v>
      </c>
      <c r="BP15" s="9">
        <v>0.69703725383795545</v>
      </c>
      <c r="BQ15" s="9">
        <v>1.401237303416879</v>
      </c>
      <c r="BR15" s="9">
        <v>-2.6254406341781595</v>
      </c>
      <c r="BS15" s="9">
        <v>2.5626116036386817</v>
      </c>
      <c r="BT15" s="9">
        <v>4.6235564078448046E-2</v>
      </c>
      <c r="BU15" s="9">
        <v>-0.22607159117383224</v>
      </c>
      <c r="BV15" s="9">
        <v>2.2039101935684142</v>
      </c>
      <c r="BW15" s="9">
        <v>1.0393861829132531</v>
      </c>
      <c r="BX15" s="9">
        <v>0.84174572925813185</v>
      </c>
      <c r="BY15" s="9">
        <v>1.1932190874520847</v>
      </c>
      <c r="BZ15" s="9">
        <v>1.2835646154105682</v>
      </c>
      <c r="CA15" s="9">
        <v>0.50875848207266894</v>
      </c>
      <c r="CB15" s="9">
        <v>0.45895279547077722</v>
      </c>
      <c r="CC15" s="9">
        <v>0.64179146399625941</v>
      </c>
      <c r="CD15" s="9">
        <v>4.3122068525505552</v>
      </c>
      <c r="CE15" s="9">
        <v>5.9184331230399447</v>
      </c>
      <c r="CF15" s="9">
        <v>-3.7540136524276586</v>
      </c>
      <c r="CG15" s="9">
        <v>1.1219214813310723</v>
      </c>
      <c r="CH15" s="9">
        <v>2.4954101494863967</v>
      </c>
      <c r="CI15" s="9">
        <v>0.8143154090093726</v>
      </c>
      <c r="CJ15" s="9">
        <v>1.0381116852996151</v>
      </c>
      <c r="CK15" s="9">
        <v>0.86534710927306147</v>
      </c>
      <c r="CL15" s="9">
        <v>0.87304334725581922</v>
      </c>
      <c r="CM15" s="9">
        <v>1.2043376345806593</v>
      </c>
      <c r="CN15" s="9">
        <v>1.0535729289348275</v>
      </c>
      <c r="CO15" s="9">
        <v>0.72952911552265909</v>
      </c>
      <c r="CP15" s="9">
        <v>1.5869220621474529</v>
      </c>
      <c r="CQ15" s="9">
        <v>1.5769632644301894</v>
      </c>
      <c r="CR15" s="9">
        <v>1.2416196604389778</v>
      </c>
      <c r="CS15" s="9">
        <v>1.8343645402475188</v>
      </c>
      <c r="CT15" s="9">
        <v>0.27693628724714597</v>
      </c>
      <c r="CU15" s="9">
        <v>1.1530224616330875</v>
      </c>
      <c r="CV15" s="9">
        <v>0.94874220499781003</v>
      </c>
      <c r="CW15" s="9">
        <v>0.37423892579136109</v>
      </c>
      <c r="CX15" s="9">
        <v>1.2162356188427839</v>
      </c>
      <c r="CY15" s="9">
        <v>1.2626888756361376</v>
      </c>
      <c r="CZ15" s="9">
        <v>0.51036684432037627</v>
      </c>
      <c r="DA15" s="9">
        <v>1.080826583743141</v>
      </c>
      <c r="DB15" s="9">
        <v>1.6994849151898941</v>
      </c>
      <c r="DC15" s="9">
        <v>7.5047245360024079E-2</v>
      </c>
      <c r="DD15" s="9">
        <v>0.91274487883573252</v>
      </c>
      <c r="DE15" s="9">
        <v>-0.81926800767167618</v>
      </c>
      <c r="DF15" s="9">
        <v>0.82946110729224343</v>
      </c>
      <c r="DG15" s="9">
        <v>0.67584754185301288</v>
      </c>
      <c r="DH15" s="9">
        <v>0.81813658197451611</v>
      </c>
      <c r="DI15" s="9">
        <v>0.82055310530474979</v>
      </c>
      <c r="DJ15" s="9">
        <v>1.1367126266466903</v>
      </c>
      <c r="DK15" s="9">
        <v>1.6762411697077217</v>
      </c>
      <c r="DL15" s="9">
        <v>1.257815002743909</v>
      </c>
      <c r="DM15" s="9">
        <v>1.081053309963784</v>
      </c>
      <c r="DN15" s="9">
        <v>0.49408249851280561</v>
      </c>
      <c r="DO15" s="9">
        <v>0.25602790451718876</v>
      </c>
      <c r="DP15" s="9">
        <v>1.3113244644312794</v>
      </c>
      <c r="DQ15" s="9">
        <v>1.5287922693193432</v>
      </c>
      <c r="DR15" s="9">
        <v>0.44403316937403459</v>
      </c>
    </row>
    <row r="16" spans="1:122" x14ac:dyDescent="0.2">
      <c r="A16" s="10">
        <v>408</v>
      </c>
      <c r="B16" s="7"/>
      <c r="C16" s="8">
        <v>0.58206336291170868</v>
      </c>
      <c r="D16" s="8">
        <v>1.1640552918934517</v>
      </c>
      <c r="E16" s="8">
        <v>1.1303337684950061</v>
      </c>
      <c r="F16" s="8">
        <v>-4.5757490560675115E-2</v>
      </c>
      <c r="G16" s="8">
        <v>0.59659709562646024</v>
      </c>
      <c r="H16" s="8">
        <v>0.84695532501982396</v>
      </c>
      <c r="I16" s="8">
        <v>-0.50863830616572736</v>
      </c>
      <c r="J16" s="8">
        <v>-0.27572413039921095</v>
      </c>
      <c r="K16" s="8">
        <v>-0.27572413039921095</v>
      </c>
      <c r="L16" s="8">
        <v>3.7426497940623665E-2</v>
      </c>
      <c r="M16" s="8">
        <v>-0.10790539730951958</v>
      </c>
      <c r="N16" s="8">
        <v>-0.14266750356873156</v>
      </c>
      <c r="O16" s="8">
        <v>0.45178643552429026</v>
      </c>
      <c r="P16" s="8">
        <v>0.45178643552429026</v>
      </c>
      <c r="Q16" s="8">
        <v>0.45178643552429026</v>
      </c>
      <c r="R16" s="8">
        <v>1.146128035678238</v>
      </c>
      <c r="S16" s="8">
        <v>1.5153438930883809</v>
      </c>
      <c r="T16" s="8">
        <v>4.7626785637274365</v>
      </c>
      <c r="U16" s="8">
        <v>-0.31875876262441277</v>
      </c>
      <c r="V16" s="8">
        <v>-0.53760200210104392</v>
      </c>
      <c r="W16" s="8">
        <v>-0.44369749923271273</v>
      </c>
      <c r="X16" s="8">
        <v>0.13033376849500614</v>
      </c>
      <c r="Y16" s="8">
        <v>0.13033376849500614</v>
      </c>
      <c r="Z16" s="8">
        <v>0.13033376849500614</v>
      </c>
      <c r="AA16" s="8">
        <v>0.42975228000240795</v>
      </c>
      <c r="AB16" s="8">
        <v>0.24054924828259971</v>
      </c>
      <c r="AC16" s="8">
        <v>0.38021124171160603</v>
      </c>
      <c r="AD16" s="8">
        <v>0.99956548822598235</v>
      </c>
      <c r="AE16" s="8">
        <v>0.99956548822598235</v>
      </c>
      <c r="AF16" s="8">
        <v>0.99956548822598235</v>
      </c>
      <c r="AG16" s="8">
        <v>0.59217675739586684</v>
      </c>
      <c r="AH16" s="8">
        <v>0.24551266781414982</v>
      </c>
      <c r="AI16" s="8">
        <v>0.17609125905568124</v>
      </c>
      <c r="AJ16" s="8">
        <v>0.34439227368511072</v>
      </c>
      <c r="AK16" s="8">
        <v>0.64147411050409953</v>
      </c>
      <c r="AL16" s="8">
        <v>1.1892094895823062</v>
      </c>
      <c r="AM16" s="8">
        <v>-5.551732784983137E-2</v>
      </c>
      <c r="AN16" s="8">
        <v>0.28780172993022601</v>
      </c>
      <c r="AO16" s="8">
        <v>0.97266559226611093</v>
      </c>
      <c r="AP16" s="8">
        <v>-0.6777807052660807</v>
      </c>
      <c r="AQ16" s="8">
        <v>1.3483048630481607</v>
      </c>
      <c r="AR16" s="8">
        <v>1.9458623244896174</v>
      </c>
      <c r="AS16" s="8">
        <v>2.0218918739191092</v>
      </c>
      <c r="AT16" s="8">
        <v>3.667452952889954</v>
      </c>
      <c r="AU16" s="8">
        <v>3.667452952889954</v>
      </c>
      <c r="AV16" s="8">
        <v>0.48429983934678583</v>
      </c>
      <c r="AW16" s="8">
        <v>0.75434833571101889</v>
      </c>
      <c r="AX16" s="8">
        <v>0.52374646681156445</v>
      </c>
      <c r="AY16" s="8">
        <v>0.48429983934678583</v>
      </c>
      <c r="AZ16" s="8">
        <v>0.8208579894396999</v>
      </c>
      <c r="BA16" s="8">
        <v>1.0301947853567512</v>
      </c>
      <c r="BB16" s="8">
        <v>0.47712125471966244</v>
      </c>
      <c r="BC16" s="8">
        <v>0.47712125471966244</v>
      </c>
      <c r="BD16" s="8">
        <v>0.73399928653838686</v>
      </c>
      <c r="BE16" s="8">
        <v>0.12385164096708581</v>
      </c>
      <c r="BF16" s="8">
        <v>0.63042787502502384</v>
      </c>
      <c r="BG16" s="8">
        <v>0.60530504614110947</v>
      </c>
      <c r="BH16" s="8">
        <v>1.9021661292710512</v>
      </c>
      <c r="BI16" s="8">
        <v>3.5408748163889197</v>
      </c>
      <c r="BJ16" s="8">
        <v>4.7733105075390148</v>
      </c>
      <c r="BK16" s="9">
        <v>0.5214057398319758</v>
      </c>
      <c r="BL16" s="9">
        <v>1.1476499058817957</v>
      </c>
      <c r="BM16" s="9">
        <v>1.2335676527112003</v>
      </c>
      <c r="BN16" s="9">
        <v>-6.0683670763013987E-2</v>
      </c>
      <c r="BO16" s="9">
        <v>0.88405089319282804</v>
      </c>
      <c r="BP16" s="9">
        <v>0.98954456567600402</v>
      </c>
      <c r="BQ16" s="9">
        <v>-0.24139548973586764</v>
      </c>
      <c r="BR16" s="9">
        <v>-2.4047348975201865</v>
      </c>
      <c r="BS16" s="9">
        <v>1.278075645522464</v>
      </c>
      <c r="BT16" s="9">
        <v>0.13479823587324163</v>
      </c>
      <c r="BU16" s="9">
        <v>-0.77400466562532655</v>
      </c>
      <c r="BV16" s="9">
        <v>4.1524485052141209</v>
      </c>
      <c r="BW16" s="9">
        <v>0.67098494601683234</v>
      </c>
      <c r="BX16" s="9">
        <v>0.84174572925813185</v>
      </c>
      <c r="BY16" s="9">
        <v>1.1932190874520847</v>
      </c>
      <c r="BZ16" s="9">
        <v>0.30888697854411806</v>
      </c>
      <c r="CA16" s="9">
        <v>0.67265090362222579</v>
      </c>
      <c r="CB16" s="9">
        <v>1.9071557214442869</v>
      </c>
      <c r="CC16" s="9">
        <v>-0.61167396754368442</v>
      </c>
      <c r="CD16" s="9">
        <v>4.5577594320032873</v>
      </c>
      <c r="CE16" s="9">
        <v>6.2491467608756528</v>
      </c>
      <c r="CF16" s="9">
        <v>4.1051220157191217</v>
      </c>
      <c r="CG16" s="9">
        <v>1.1219214813310723</v>
      </c>
      <c r="CH16" s="9">
        <v>2.4954101494863967</v>
      </c>
      <c r="CI16" s="9">
        <v>0.65845303066847372</v>
      </c>
      <c r="CJ16" s="9">
        <v>0.58107192713627009</v>
      </c>
      <c r="CK16" s="9">
        <v>0.76559151454976815</v>
      </c>
      <c r="CL16" s="9">
        <v>1.161570972778657</v>
      </c>
      <c r="CM16" s="9">
        <v>1.2043376345806593</v>
      </c>
      <c r="CN16" s="9">
        <v>1.0535729289348275</v>
      </c>
      <c r="CO16" s="9">
        <v>1.0246825480576343</v>
      </c>
      <c r="CP16" s="9">
        <v>0.65792766133592351</v>
      </c>
      <c r="CQ16" s="9">
        <v>0.46892999978456668</v>
      </c>
      <c r="CR16" s="9">
        <v>0.30699446113957701</v>
      </c>
      <c r="CS16" s="9">
        <v>0.94700855440046239</v>
      </c>
      <c r="CT16" s="9">
        <v>1.6578077623757559</v>
      </c>
      <c r="CU16" s="9">
        <v>-2.5724351703886129E-2</v>
      </c>
      <c r="CV16" s="9">
        <v>0.23385293276951671</v>
      </c>
      <c r="CW16" s="9">
        <v>1.2647920027865605</v>
      </c>
      <c r="CX16" s="9">
        <v>-0.48756586387770762</v>
      </c>
      <c r="CY16" s="9">
        <v>1.65324039501177</v>
      </c>
      <c r="CZ16" s="9">
        <v>2.6500546956514177</v>
      </c>
      <c r="DA16" s="9">
        <v>0.59586708128429566</v>
      </c>
      <c r="DB16" s="9">
        <v>1.1907143555510344</v>
      </c>
      <c r="DC16" s="9">
        <v>1.7379888252600524</v>
      </c>
      <c r="DD16" s="9">
        <v>0.42193118793456624</v>
      </c>
      <c r="DE16" s="9">
        <v>1.5112740758256129</v>
      </c>
      <c r="DF16" s="9">
        <v>0.89702140906729921</v>
      </c>
      <c r="DG16" s="9">
        <v>0.25990516957915116</v>
      </c>
      <c r="DH16" s="9">
        <v>0.81813658197451611</v>
      </c>
      <c r="DI16" s="9">
        <v>1.0298121490786076</v>
      </c>
      <c r="DJ16" s="9">
        <v>0.66607473884382606</v>
      </c>
      <c r="DK16" s="9">
        <v>1.6762411697077217</v>
      </c>
      <c r="DL16" s="9">
        <v>1.9350119188334312</v>
      </c>
      <c r="DM16" s="9">
        <v>0.16337162732268692</v>
      </c>
      <c r="DN16" s="9">
        <v>1.8294387490571924</v>
      </c>
      <c r="DO16" s="9">
        <v>2.0513728110381781</v>
      </c>
      <c r="DP16" s="9">
        <v>0.47856607401434309</v>
      </c>
      <c r="DQ16" s="9">
        <v>1.0466479073030051</v>
      </c>
      <c r="DR16" s="9">
        <v>1.4469731374972734</v>
      </c>
    </row>
    <row r="17" spans="1:122" x14ac:dyDescent="0.2">
      <c r="A17" s="10">
        <v>409</v>
      </c>
      <c r="B17" s="7"/>
      <c r="C17" s="8">
        <v>1.0557604646877348</v>
      </c>
      <c r="D17" s="8">
        <v>0.74350976472842978</v>
      </c>
      <c r="E17" s="8">
        <v>0.74350976472842978</v>
      </c>
      <c r="F17" s="8">
        <v>0.70329137811866138</v>
      </c>
      <c r="G17" s="8">
        <v>0.42813479402878885</v>
      </c>
      <c r="H17" s="8">
        <v>0.70329137811866138</v>
      </c>
      <c r="I17" s="8">
        <v>1.0021660617565078</v>
      </c>
      <c r="J17" s="8">
        <v>-0.65757731917779372</v>
      </c>
      <c r="K17" s="8">
        <v>-0.61978875828839397</v>
      </c>
      <c r="L17" s="8">
        <v>-0.34678748622465633</v>
      </c>
      <c r="M17" s="8">
        <v>-1.7728766960431602E-2</v>
      </c>
      <c r="N17" s="8">
        <v>1.2837224705172217E-2</v>
      </c>
      <c r="O17" s="8">
        <v>0.45178643552429026</v>
      </c>
      <c r="P17" s="8">
        <v>0.45178643552429026</v>
      </c>
      <c r="Q17" s="8">
        <v>0.45178643552429026</v>
      </c>
      <c r="R17" s="8">
        <v>4.7626785637274365</v>
      </c>
      <c r="S17" s="8">
        <v>1.146128035678238</v>
      </c>
      <c r="T17" s="8">
        <v>1.146128035678238</v>
      </c>
      <c r="U17" s="8">
        <v>-0.33724216831842591</v>
      </c>
      <c r="V17" s="8">
        <v>-0.45593195564972439</v>
      </c>
      <c r="W17" s="8">
        <v>-0.35654732351381258</v>
      </c>
      <c r="X17" s="8">
        <v>0.13033376849500614</v>
      </c>
      <c r="Y17" s="8">
        <v>0.13033376849500614</v>
      </c>
      <c r="Z17" s="8">
        <v>0.13033376849500614</v>
      </c>
      <c r="AA17" s="8">
        <v>0.63447727016073152</v>
      </c>
      <c r="AB17" s="8">
        <v>0.42975228000240795</v>
      </c>
      <c r="AC17" s="8">
        <v>0.42975228000240795</v>
      </c>
      <c r="AD17" s="8">
        <v>0.48855071650044429</v>
      </c>
      <c r="AE17" s="8">
        <v>0.99956548822598235</v>
      </c>
      <c r="AF17" s="8">
        <v>0.99956548822598235</v>
      </c>
      <c r="AG17" s="8">
        <v>0.46089784275654788</v>
      </c>
      <c r="AH17" s="8">
        <v>0.59217675739586684</v>
      </c>
      <c r="AI17" s="8">
        <v>0.59217675739586684</v>
      </c>
      <c r="AJ17" s="8">
        <v>1.2425414282983842</v>
      </c>
      <c r="AK17" s="8">
        <v>0.19865708695442263</v>
      </c>
      <c r="AL17" s="8">
        <v>0.43616264704075602</v>
      </c>
      <c r="AM17" s="8">
        <v>2.1906957924917321</v>
      </c>
      <c r="AN17" s="8">
        <v>0.15228834438305647</v>
      </c>
      <c r="AO17" s="8">
        <v>-5.551732784983137E-2</v>
      </c>
      <c r="AP17" s="8">
        <v>3.0473644435545224</v>
      </c>
      <c r="AQ17" s="8">
        <v>7.9181246047624818E-2</v>
      </c>
      <c r="AR17" s="8">
        <v>-1.1549019599857431</v>
      </c>
      <c r="AS17" s="8">
        <v>3.667452952889954</v>
      </c>
      <c r="AT17" s="8">
        <v>1.5863622233078656</v>
      </c>
      <c r="AU17" s="8">
        <v>0.69548167649019743</v>
      </c>
      <c r="AV17" s="8">
        <v>1.1176026916900843</v>
      </c>
      <c r="AW17" s="8">
        <v>0.48429983934678583</v>
      </c>
      <c r="AX17" s="8">
        <v>0.48429983934678583</v>
      </c>
      <c r="AY17" s="8">
        <v>1.6014080605346837</v>
      </c>
      <c r="AZ17" s="8">
        <v>0.8208579894396999</v>
      </c>
      <c r="BA17" s="8">
        <v>0.8208579894396999</v>
      </c>
      <c r="BB17" s="8">
        <v>0.49136169383427269</v>
      </c>
      <c r="BC17" s="8">
        <v>0.47712125471966244</v>
      </c>
      <c r="BD17" s="8">
        <v>0.47712125471966244</v>
      </c>
      <c r="BE17" s="8">
        <v>0.76863810124761445</v>
      </c>
      <c r="BF17" s="8">
        <v>-3.1517051446064863E-2</v>
      </c>
      <c r="BG17" s="8">
        <v>0.12385164096708581</v>
      </c>
      <c r="BH17" s="8">
        <v>5.4432415773867726</v>
      </c>
      <c r="BI17" s="8">
        <v>3.6242573372497504</v>
      </c>
      <c r="BJ17" s="8">
        <v>3.4090619713670707</v>
      </c>
      <c r="BK17" s="9">
        <v>0.94573821554777937</v>
      </c>
      <c r="BL17" s="9">
        <v>0.7330312550057817</v>
      </c>
      <c r="BM17" s="9">
        <v>0.81141484118012352</v>
      </c>
      <c r="BN17" s="9">
        <v>0.93270635948942959</v>
      </c>
      <c r="BO17" s="9">
        <v>0.63441969436783718</v>
      </c>
      <c r="BP17" s="9">
        <v>0.82169406194809613</v>
      </c>
      <c r="BQ17" s="9">
        <v>0.47561963843823191</v>
      </c>
      <c r="BR17" s="9">
        <v>-5.735077031361401</v>
      </c>
      <c r="BS17" s="9">
        <v>2.8729328702210402</v>
      </c>
      <c r="BT17" s="9">
        <v>-1.2490172454863884</v>
      </c>
      <c r="BU17" s="9">
        <v>-0.12716832230177619</v>
      </c>
      <c r="BV17" s="9">
        <v>-0.37363739607604102</v>
      </c>
      <c r="BW17" s="9">
        <v>0.67098494601683234</v>
      </c>
      <c r="BX17" s="9">
        <v>0.84174572925813185</v>
      </c>
      <c r="BY17" s="9">
        <v>1.1932190874520847</v>
      </c>
      <c r="BZ17" s="9">
        <v>1.2835646154105682</v>
      </c>
      <c r="CA17" s="9">
        <v>0.50875848207266894</v>
      </c>
      <c r="CB17" s="9">
        <v>0.45895279547077722</v>
      </c>
      <c r="CC17" s="9">
        <v>-0.64714222573835545</v>
      </c>
      <c r="CD17" s="9">
        <v>3.8653653875784193</v>
      </c>
      <c r="CE17" s="9">
        <v>5.021701847966944</v>
      </c>
      <c r="CF17" s="9">
        <v>4.1051220157191217</v>
      </c>
      <c r="CG17" s="9">
        <v>1.1219214813310723</v>
      </c>
      <c r="CH17" s="9">
        <v>2.4954101494863967</v>
      </c>
      <c r="CI17" s="9">
        <v>0.97212627103514804</v>
      </c>
      <c r="CJ17" s="9">
        <v>1.0381116852996151</v>
      </c>
      <c r="CK17" s="9">
        <v>0.86534710927306147</v>
      </c>
      <c r="CL17" s="9">
        <v>0.56773301769781925</v>
      </c>
      <c r="CM17" s="9">
        <v>1.2043376345806593</v>
      </c>
      <c r="CN17" s="9">
        <v>1.0535729289348275</v>
      </c>
      <c r="CO17" s="9">
        <v>0.79752197297796645</v>
      </c>
      <c r="CP17" s="9">
        <v>1.5869220621474529</v>
      </c>
      <c r="CQ17" s="9">
        <v>1.5769632644301894</v>
      </c>
      <c r="CR17" s="9">
        <v>1.1076129326084658</v>
      </c>
      <c r="CS17" s="9">
        <v>0.29327755813913309</v>
      </c>
      <c r="CT17" s="9">
        <v>0.60802897072112361</v>
      </c>
      <c r="CU17" s="9">
        <v>1.0150745942728587</v>
      </c>
      <c r="CV17" s="9">
        <v>0.12374170221014956</v>
      </c>
      <c r="CW17" s="9">
        <v>-7.2191175301012864E-2</v>
      </c>
      <c r="CX17" s="9">
        <v>2.1921410065643343</v>
      </c>
      <c r="CY17" s="9">
        <v>9.7089047203580053E-2</v>
      </c>
      <c r="CZ17" s="9">
        <v>-1.5728519554331781</v>
      </c>
      <c r="DA17" s="9">
        <v>1.080826583743141</v>
      </c>
      <c r="DB17" s="9">
        <v>0.51504526347313451</v>
      </c>
      <c r="DC17" s="9">
        <v>0.32958551818929349</v>
      </c>
      <c r="DD17" s="9">
        <v>0.97367662144940093</v>
      </c>
      <c r="DE17" s="9">
        <v>0.97025440036457067</v>
      </c>
      <c r="DF17" s="9">
        <v>0.82946110729224343</v>
      </c>
      <c r="DG17" s="9">
        <v>0.85941435392600618</v>
      </c>
      <c r="DH17" s="9">
        <v>0.81813658197451611</v>
      </c>
      <c r="DI17" s="9">
        <v>0.82055310530474979</v>
      </c>
      <c r="DJ17" s="9">
        <v>0.68595479379937108</v>
      </c>
      <c r="DK17" s="9">
        <v>1.6762411697077217</v>
      </c>
      <c r="DL17" s="9">
        <v>1.257815002743909</v>
      </c>
      <c r="DM17" s="9">
        <v>1.0139038646764058</v>
      </c>
      <c r="DN17" s="9">
        <v>-9.1459336516760803E-2</v>
      </c>
      <c r="DO17" s="9">
        <v>0.41973198555346897</v>
      </c>
      <c r="DP17" s="9">
        <v>1.3694654276069451</v>
      </c>
      <c r="DQ17" s="9">
        <v>1.071294963606916</v>
      </c>
      <c r="DR17" s="9">
        <v>1.0334171826535699</v>
      </c>
    </row>
    <row r="21" spans="1:122" x14ac:dyDescent="0.2">
      <c r="U21" s="11"/>
      <c r="V21" s="11"/>
      <c r="W21" s="11"/>
    </row>
  </sheetData>
  <mergeCells count="46">
    <mergeCell ref="DM2:DO2"/>
    <mergeCell ref="DP2:DR2"/>
    <mergeCell ref="B4:B6"/>
    <mergeCell ref="B7:B9"/>
    <mergeCell ref="B10:B11"/>
    <mergeCell ref="B12:B17"/>
    <mergeCell ref="CU2:CW2"/>
    <mergeCell ref="CX2:CZ2"/>
    <mergeCell ref="DA2:DC2"/>
    <mergeCell ref="DD2:DF2"/>
    <mergeCell ref="DG2:DI2"/>
    <mergeCell ref="DJ2:DL2"/>
    <mergeCell ref="CC2:CE2"/>
    <mergeCell ref="CF2:CH2"/>
    <mergeCell ref="CI2:CK2"/>
    <mergeCell ref="CL2:CN2"/>
    <mergeCell ref="CO2:CQ2"/>
    <mergeCell ref="CR2:CT2"/>
    <mergeCell ref="BK2:BM2"/>
    <mergeCell ref="BN2:BP2"/>
    <mergeCell ref="BQ2:BS2"/>
    <mergeCell ref="BT2:BV2"/>
    <mergeCell ref="BW2:BY2"/>
    <mergeCell ref="BZ2:CB2"/>
    <mergeCell ref="AS2:AU2"/>
    <mergeCell ref="AV2:AX2"/>
    <mergeCell ref="AY2:BA2"/>
    <mergeCell ref="BB2:BD2"/>
    <mergeCell ref="BE2:BG2"/>
    <mergeCell ref="BH2:BJ2"/>
    <mergeCell ref="AA2:AC2"/>
    <mergeCell ref="AD2:AF2"/>
    <mergeCell ref="AG2:AI2"/>
    <mergeCell ref="AJ2:AL2"/>
    <mergeCell ref="AM2:AO2"/>
    <mergeCell ref="AP2:AR2"/>
    <mergeCell ref="C1:BJ1"/>
    <mergeCell ref="BK1:DR1"/>
    <mergeCell ref="C2:E2"/>
    <mergeCell ref="F2:H2"/>
    <mergeCell ref="I2:K2"/>
    <mergeCell ref="L2:N2"/>
    <mergeCell ref="O2:Q2"/>
    <mergeCell ref="R2:T2"/>
    <mergeCell ref="U2:W2"/>
    <mergeCell ref="X2:Z2"/>
  </mergeCells>
  <conditionalFormatting sqref="BK19:DR19">
    <cfRule type="cellIs" dxfId="1" priority="1" operator="lessThan">
      <formula>-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Erasmus</dc:creator>
  <cp:lastModifiedBy>Jesse Erasmus</cp:lastModifiedBy>
  <dcterms:created xsi:type="dcterms:W3CDTF">2023-04-07T23:23:42Z</dcterms:created>
  <dcterms:modified xsi:type="dcterms:W3CDTF">2023-04-07T23:23:54Z</dcterms:modified>
</cp:coreProperties>
</file>